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ej\Desktop\2024-01\Revision\2024-02-01_revised\Final\"/>
    </mc:Choice>
  </mc:AlternateContent>
  <bookViews>
    <workbookView xWindow="3780" yWindow="520" windowWidth="24340" windowHeight="13880"/>
  </bookViews>
  <sheets>
    <sheet name="Table S1" sheetId="1" r:id="rId1"/>
    <sheet name="Table S2" sheetId="2" r:id="rId2"/>
    <sheet name="Table S3 " sheetId="4" r:id="rId3"/>
    <sheet name="Table S4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9" uniqueCount="300">
  <si>
    <t>DTXSID</t>
  </si>
  <si>
    <t>Chemical name</t>
  </si>
  <si>
    <t xml:space="preserve">MW (g/mol) </t>
  </si>
  <si>
    <t>CASRN</t>
  </si>
  <si>
    <t>Reference</t>
  </si>
  <si>
    <t>pKa (Base)</t>
  </si>
  <si>
    <t>Neutral form (pH = 7.40)</t>
  </si>
  <si>
    <t>Negative form (pH = 7.40)</t>
  </si>
  <si>
    <t>Positive form (pH = 7.40)</t>
  </si>
  <si>
    <t>Zwitterionic form (pH = 7.40)</t>
  </si>
  <si>
    <t>Source</t>
  </si>
  <si>
    <t>DTXSID9043857</t>
  </si>
  <si>
    <t>Berberine</t>
  </si>
  <si>
    <t>2086-83-1</t>
  </si>
  <si>
    <t>OPERA</t>
  </si>
  <si>
    <t>ACD pKa/GALAS</t>
  </si>
  <si>
    <t>Kow QSAR (∆mw = 1)</t>
  </si>
  <si>
    <t>Complex I inhibitor</t>
  </si>
  <si>
    <t>DTXSID10200231</t>
  </si>
  <si>
    <t>Deguelin</t>
  </si>
  <si>
    <t>522-17-8 </t>
  </si>
  <si>
    <t xml:space="preserve">Kow QSAR </t>
  </si>
  <si>
    <t>DTXSID4040476</t>
  </si>
  <si>
    <t>Fenazaquin</t>
  </si>
  <si>
    <t>120928-09-8</t>
  </si>
  <si>
    <t>DTXSID7032557</t>
  </si>
  <si>
    <t>Fenpyroximate</t>
  </si>
  <si>
    <t>134098-61-6</t>
  </si>
  <si>
    <t>DTXSID5032573</t>
  </si>
  <si>
    <t>96489-71-3</t>
  </si>
  <si>
    <t>DTXSID9057925</t>
  </si>
  <si>
    <t>105779-78-0</t>
  </si>
  <si>
    <t>DTXSID6021248</t>
  </si>
  <si>
    <t>Rotenone</t>
  </si>
  <si>
    <t>83-79-4</t>
  </si>
  <si>
    <t>LSERD</t>
  </si>
  <si>
    <t>DTXSID0034223</t>
  </si>
  <si>
    <t>Tebufenpyrad</t>
  </si>
  <si>
    <t>119168-77-3</t>
  </si>
  <si>
    <t>DTXSID6034392</t>
  </si>
  <si>
    <t>Boscalid</t>
  </si>
  <si>
    <t>188425-85-6</t>
  </si>
  <si>
    <t>Complex II inhibitor</t>
  </si>
  <si>
    <t>DTXSID0023951</t>
  </si>
  <si>
    <t>Carboxin</t>
  </si>
  <si>
    <t xml:space="preserve">
5234-68-4</t>
  </si>
  <si>
    <t>DTXSID8024109</t>
  </si>
  <si>
    <t>Flutolanil</t>
  </si>
  <si>
    <t xml:space="preserve">
66332-96-5</t>
  </si>
  <si>
    <t>DTXSID1037565</t>
  </si>
  <si>
    <t>Mepronil</t>
  </si>
  <si>
    <t xml:space="preserve">55814-41-0 </t>
  </si>
  <si>
    <t>DTXSID6057954</t>
  </si>
  <si>
    <t>Thifluzamide</t>
  </si>
  <si>
    <t xml:space="preserve">
130000-40-7</t>
  </si>
  <si>
    <t>-0.8, 3.8</t>
  </si>
  <si>
    <t>DTXSID9032325</t>
  </si>
  <si>
    <t>Antimycin A</t>
  </si>
  <si>
    <t>1397-94-0</t>
  </si>
  <si>
    <t>Complex III inhibitor</t>
  </si>
  <si>
    <t>DTXSID0032520</t>
  </si>
  <si>
    <t>Azoxystrobin</t>
  </si>
  <si>
    <t>131860-33-8</t>
  </si>
  <si>
    <t>DTXSID9034492</t>
  </si>
  <si>
    <t>Cyazofamid</t>
  </si>
  <si>
    <t>120116-88-3 </t>
  </si>
  <si>
    <t>DTXSID3057981</t>
  </si>
  <si>
    <t>Dimoxystrobin</t>
  </si>
  <si>
    <t>149961-52-4</t>
  </si>
  <si>
    <t>DTXSID2034590</t>
  </si>
  <si>
    <t>Fenamidone</t>
  </si>
  <si>
    <t>161326-34-7</t>
  </si>
  <si>
    <t>DTXSID2034625</t>
  </si>
  <si>
    <t>Fluoxastrobin</t>
  </si>
  <si>
    <t>361377-29-9</t>
  </si>
  <si>
    <t>DTXSID6023868</t>
  </si>
  <si>
    <t>Hydramethylnon</t>
  </si>
  <si>
    <t>67485-29-4 </t>
  </si>
  <si>
    <t>DTXSID9047542</t>
  </si>
  <si>
    <t>Picoxystrobin</t>
  </si>
  <si>
    <t>117428-22-5</t>
  </si>
  <si>
    <t>PP-LFER</t>
  </si>
  <si>
    <t>DTXSID7032638</t>
  </si>
  <si>
    <t>Pyraclostrobin</t>
  </si>
  <si>
    <t>175013-18-0</t>
  </si>
  <si>
    <t>DTXSID4032580</t>
  </si>
  <si>
    <t>Trifloxystrobin</t>
  </si>
  <si>
    <t>141517-21-7</t>
  </si>
  <si>
    <t>DTXSID80891317</t>
  </si>
  <si>
    <t>Oligomycin A</t>
  </si>
  <si>
    <t>579-13-5</t>
  </si>
  <si>
    <t>12.9, 14.3, 15.0, 15.6</t>
  </si>
  <si>
    <t>Complex V inhibitor</t>
  </si>
  <si>
    <t>DTXSID3022162</t>
  </si>
  <si>
    <t>Bromoxynil</t>
  </si>
  <si>
    <t>1689-84-5</t>
  </si>
  <si>
    <t>Cessna et al. 1978</t>
  </si>
  <si>
    <t>Multiple</t>
  </si>
  <si>
    <t>DTXSID3027403</t>
  </si>
  <si>
    <t>Tributyltin chloride</t>
  </si>
  <si>
    <t>1461-22-9</t>
  </si>
  <si>
    <t>DTXSID0020523</t>
  </si>
  <si>
    <t>2,4-Dinitrophenol</t>
  </si>
  <si>
    <t>51-28-5</t>
  </si>
  <si>
    <t>Schwarzenbach et al. 1988</t>
  </si>
  <si>
    <t>Uncoupler</t>
  </si>
  <si>
    <t>DTXSID1022053</t>
  </si>
  <si>
    <t>4,6-Dinitro-o-cresol</t>
  </si>
  <si>
    <t>534-52-1</t>
  </si>
  <si>
    <t>DTXSID7040990</t>
  </si>
  <si>
    <t>Carbonyl cyanide 3-chlorophenyl-hydrazone</t>
  </si>
  <si>
    <t>555-60-2</t>
  </si>
  <si>
    <t>DTXSID40190494</t>
  </si>
  <si>
    <t>Carbonyl cyanide 4-(trifluoromethoxy)phenylhydrazone</t>
  </si>
  <si>
    <t>370-86-5</t>
  </si>
  <si>
    <t>DTXSID3020207</t>
  </si>
  <si>
    <t>Dinoseb</t>
  </si>
  <si>
    <t>88-85-7</t>
  </si>
  <si>
    <t>DTXSID6020690</t>
  </si>
  <si>
    <t>Hexachlorophene</t>
  </si>
  <si>
    <t>70-30-4</t>
  </si>
  <si>
    <t>5.9, 7.5</t>
  </si>
  <si>
    <t>DTXSID7021106</t>
  </si>
  <si>
    <t>Pentachlorophenol</t>
  </si>
  <si>
    <t>87-86-5</t>
  </si>
  <si>
    <t>DTXSID1024097</t>
  </si>
  <si>
    <t>2-Butoxyethanol</t>
  </si>
  <si>
    <t>111-76-2</t>
  </si>
  <si>
    <t>Vaes et al. 1997b</t>
  </si>
  <si>
    <t>Baseline toxicants</t>
  </si>
  <si>
    <t>DTXSID4021717</t>
  </si>
  <si>
    <t>4-Chloro-3-methylphenol</t>
  </si>
  <si>
    <t>59-50-7</t>
  </si>
  <si>
    <t>DTXSID9044164</t>
  </si>
  <si>
    <t>4-Pentylphenol</t>
  </si>
  <si>
    <t>14938-35-3</t>
  </si>
  <si>
    <t>Pyridaben </t>
  </si>
  <si>
    <t>Pyrimidifen </t>
  </si>
  <si>
    <t>Mode of action</t>
  </si>
  <si>
    <t>References</t>
  </si>
  <si>
    <t>TR</t>
  </si>
  <si>
    <t>no cytotoxicity</t>
  </si>
  <si>
    <t>Surface water</t>
  </si>
  <si>
    <t>S10_20190616</t>
  </si>
  <si>
    <t>S101_20190520</t>
  </si>
  <si>
    <t>S22_20190504</t>
  </si>
  <si>
    <t>S30_20190612</t>
  </si>
  <si>
    <t>S31_20190608</t>
  </si>
  <si>
    <t>S43_20190426</t>
  </si>
  <si>
    <t>S57_20190521</t>
  </si>
  <si>
    <t>S57_20190527</t>
  </si>
  <si>
    <t>S7_20190518</t>
  </si>
  <si>
    <t>S74_20190606</t>
  </si>
  <si>
    <t>S76_20190511</t>
  </si>
  <si>
    <t>S79_20190516</t>
  </si>
  <si>
    <t>S81_20190520</t>
  </si>
  <si>
    <t>S83_20190520</t>
  </si>
  <si>
    <t>S83_20190611</t>
  </si>
  <si>
    <t>S92_20190509</t>
  </si>
  <si>
    <t>S92_20190611</t>
  </si>
  <si>
    <t>S95_20190611</t>
  </si>
  <si>
    <t>S98_20190511</t>
  </si>
  <si>
    <t>S98_20190528</t>
  </si>
  <si>
    <t>EU001</t>
  </si>
  <si>
    <t>EU003</t>
  </si>
  <si>
    <t>EU009</t>
  </si>
  <si>
    <t>EU011</t>
  </si>
  <si>
    <t>EU017</t>
  </si>
  <si>
    <t>EU018</t>
  </si>
  <si>
    <t>EU019</t>
  </si>
  <si>
    <t>EU022</t>
  </si>
  <si>
    <t>EU023</t>
  </si>
  <si>
    <t>EU032</t>
  </si>
  <si>
    <t>EU102</t>
  </si>
  <si>
    <t>EU120</t>
  </si>
  <si>
    <t>EU121</t>
  </si>
  <si>
    <t>EU122</t>
  </si>
  <si>
    <t>EU123</t>
  </si>
  <si>
    <t>EU124</t>
  </si>
  <si>
    <t>EU128</t>
  </si>
  <si>
    <t>EU129</t>
  </si>
  <si>
    <t>EU130</t>
  </si>
  <si>
    <t>EU131</t>
  </si>
  <si>
    <r>
      <t>SR</t>
    </r>
    <r>
      <rPr>
        <b/>
        <vertAlign val="subscript"/>
        <sz val="11"/>
        <color theme="1"/>
        <rFont val="Calibri"/>
        <family val="2"/>
        <scheme val="minor"/>
      </rPr>
      <t>cytotoxicity</t>
    </r>
  </si>
  <si>
    <r>
      <t>SR</t>
    </r>
    <r>
      <rPr>
        <b/>
        <vertAlign val="subscript"/>
        <sz val="11"/>
        <color theme="1"/>
        <rFont val="Calibri"/>
        <family val="2"/>
        <scheme val="minor"/>
      </rPr>
      <t>baseline</t>
    </r>
  </si>
  <si>
    <r>
      <t>Baseline toxicity
IC</t>
    </r>
    <r>
      <rPr>
        <b/>
        <vertAlign val="subscript"/>
        <sz val="11"/>
        <color theme="1"/>
        <rFont val="Calibri"/>
        <family val="2"/>
        <scheme val="minor"/>
      </rPr>
      <t xml:space="preserve">10,baseline </t>
    </r>
    <r>
      <rPr>
        <b/>
        <sz val="11"/>
        <color theme="1"/>
        <rFont val="Calibri"/>
        <family val="2"/>
        <scheme val="minor"/>
      </rPr>
      <t>(M)</t>
    </r>
  </si>
  <si>
    <t>NA</t>
  </si>
  <si>
    <t>Sample name</t>
  </si>
  <si>
    <r>
      <t>MMP inhibition
E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REF)</t>
    </r>
  </si>
  <si>
    <r>
      <t>MMP inhibition
SR</t>
    </r>
    <r>
      <rPr>
        <b/>
        <vertAlign val="subscript"/>
        <sz val="11"/>
        <color theme="1"/>
        <rFont val="Calibri"/>
        <family val="2"/>
        <scheme val="minor"/>
      </rPr>
      <t xml:space="preserve">cytotoxicity </t>
    </r>
  </si>
  <si>
    <r>
      <t>oxidative stress response
SR</t>
    </r>
    <r>
      <rPr>
        <b/>
        <vertAlign val="subscript"/>
        <sz val="11"/>
        <color theme="1"/>
        <rFont val="Calibri"/>
        <family val="2"/>
        <scheme val="minor"/>
      </rPr>
      <t xml:space="preserve">cytotoxicity </t>
    </r>
    <r>
      <rPr>
        <b/>
        <sz val="11"/>
        <color theme="1"/>
        <rFont val="Calibri"/>
        <family val="2"/>
        <scheme val="minor"/>
      </rPr>
      <t xml:space="preserve"> </t>
    </r>
  </si>
  <si>
    <t>Sample type</t>
  </si>
  <si>
    <t>WWTP effluent</t>
  </si>
  <si>
    <t>Table S1. Chemical identifiers, physicochemical properties, and mode of action of tested chemicals.</t>
  </si>
  <si>
    <t>Cessna AJ, Grover R. 1978. Spectrophotometric determination of dissociation constants of selected acidic herbicides. J Agric Food Chem 26:289-292. DOI: 10.1021/jf60215a024.</t>
  </si>
  <si>
    <t>Escher BI, Baumer A, Bittermann K, Henneberger L, König M, Kühnert C, Klüver N. 2017. General baseline toxicity QSAR for non-polar, polar and ionisable chemicals and their mixtures in the bioluminescence inhibition assay with Alliivibrio fischeri. Environ Sci Process Impact 19:414-428. DOI: DOI: 10.1039/c6em00692b.</t>
  </si>
  <si>
    <t>Escher BI, Schwarzenbach RP, Westall JC. 2000. Evaluation of liposome-water partitioning of organic acids and bases. 1. Development of a sorption model. Environ Sci Technol 34:3954-3961. DOI: 10.1021/es0010709.</t>
  </si>
  <si>
    <t>LSERD: Ulrich, N., Endo, S., Brown, T.N., Watanabe, N., Bronner, G., Abraham, M.H., Goss, K.-U., UFZ-LSER database v 3.2.1 [Internet], Leipzig, Germany, Helmholtz Centre for Environmental Research-UFZ. 2017 [accessed on 05.02.2021]. Available from http://www.ufz.de/lserd</t>
  </si>
  <si>
    <t>Schwarzenbach RP, Stierli R, Folsom BR, Zeyer J. 1988. Compound properties relevant for assessing the environmental partitioning of nitrophenols. Environ Sci Technol 22:83-92. DOI: 10.1021/es00166a009.</t>
  </si>
  <si>
    <t>Vaes WHJ, Ramos EU, Hamwijk C, vanHolsteijn I, Blaauboer BJ, Seinen W, Verhaar HJM, Hermens JLM. 1997. Solid phase microextraction as a tool to determine membrane/water partition coefficients and bioavailable concentrations in in vitro systems. Chem Res Toxicol 10:1067-1072. DOI: 10.1021/tx970109t.</t>
  </si>
  <si>
    <t>Vaes et al. 1997</t>
  </si>
  <si>
    <r>
      <t xml:space="preserve">log </t>
    </r>
    <r>
      <rPr>
        <b/>
        <i/>
        <sz val="11"/>
        <rFont val="Calibri"/>
        <family val="2"/>
        <scheme val="minor"/>
      </rPr>
      <t>K</t>
    </r>
    <r>
      <rPr>
        <b/>
        <vertAlign val="subscript"/>
        <sz val="11"/>
        <rFont val="Calibri"/>
        <family val="2"/>
        <scheme val="minor"/>
      </rPr>
      <t>ow</t>
    </r>
    <r>
      <rPr>
        <b/>
        <sz val="11"/>
        <rFont val="Calibri"/>
        <family val="2"/>
        <scheme val="minor"/>
      </rPr>
      <t xml:space="preserve"> [L/L] </t>
    </r>
  </si>
  <si>
    <r>
      <t>p</t>
    </r>
    <r>
      <rPr>
        <b/>
        <i/>
        <sz val="11"/>
        <rFont val="Calibri"/>
        <family val="2"/>
        <scheme val="minor"/>
      </rPr>
      <t>K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(Acid)</t>
    </r>
  </si>
  <si>
    <r>
      <t xml:space="preserve">log </t>
    </r>
    <r>
      <rPr>
        <b/>
        <i/>
        <sz val="11"/>
        <rFont val="Calibri"/>
        <family val="2"/>
        <scheme val="minor"/>
      </rPr>
      <t>D</t>
    </r>
    <r>
      <rPr>
        <b/>
        <vertAlign val="subscript"/>
        <sz val="11"/>
        <rFont val="Calibri"/>
        <family val="2"/>
        <scheme val="minor"/>
      </rPr>
      <t>lipw</t>
    </r>
    <r>
      <rPr>
        <b/>
        <sz val="11"/>
        <rFont val="Calibri"/>
        <family val="2"/>
        <scheme val="minor"/>
      </rPr>
      <t xml:space="preserve"> (pH 7.4) </t>
    </r>
  </si>
  <si>
    <t>Molecular initiating event (MIE)</t>
  </si>
  <si>
    <t>&gt;100</t>
  </si>
  <si>
    <t>Complex I inhibition</t>
  </si>
  <si>
    <t>Complex II inhibition</t>
  </si>
  <si>
    <t>Complex III inhibition</t>
  </si>
  <si>
    <t>Complex V inhibition</t>
  </si>
  <si>
    <t>Uncoupling</t>
  </si>
  <si>
    <t>Baseline toxicity</t>
  </si>
  <si>
    <t>low</t>
  </si>
  <si>
    <r>
      <t>Detected concentration of fungicides</t>
    </r>
    <r>
      <rPr>
        <b/>
        <vertAlign val="superscript"/>
        <sz val="11"/>
        <rFont val="Calibri"/>
        <family val="2"/>
        <scheme val="minor"/>
      </rPr>
      <t>1</t>
    </r>
  </si>
  <si>
    <t>Table S2. Effect concentrations of single chemicals for cytotoxicity, MMP disruption, and oxidative stress response in AREc32 cells using Corning plates (black wall plates for fluorescence measurement; white wall plates for luminescence measurement).</t>
  </si>
  <si>
    <t>high</t>
  </si>
  <si>
    <t>experimental, Escher et al. 2001</t>
  </si>
  <si>
    <t xml:space="preserve">experimental,  Hunziker and Escher 2001 </t>
  </si>
  <si>
    <t>experimental, Escher et al. 2000</t>
  </si>
  <si>
    <t>experimental, Vaes et al. 1997</t>
  </si>
  <si>
    <t>Arnold CG, Weidenhaupt A, David MM, Müller SR, Haderlein SB, Schwarzenbach RP. 1997. Aqueous Speciation and 1-Octanol−Water Partitioning of Tributyl- and Triphenyltin:  Effect of pH and Ion Composition. Environ Sci Technol 31:2596-2602. DOI: 10.1021/es970009+.</t>
  </si>
  <si>
    <t>Hunziker RW, Escher BI, Schwarzenbach RP. 2001. pH dependence of the partitioning of triphenyltin and tributyltin between phosphatidylcholine liposomes and water. Environ Sci Technol 35:3899-3904. DOI: 10.1021/es010043v.</t>
  </si>
  <si>
    <t>Predictions</t>
  </si>
  <si>
    <t>EPISUITE</t>
  </si>
  <si>
    <t>experimental, PhysPropNCCT</t>
  </si>
  <si>
    <t>ACD/logP via chemspider</t>
  </si>
  <si>
    <t>ACD/Labs Consensus</t>
  </si>
  <si>
    <t>experimental, Arnold et al. 1997</t>
  </si>
  <si>
    <t>experimental, Vaes et al. 1997b</t>
  </si>
  <si>
    <t>Preference was given to experimental values, followed by LSERD predictions. The Kow EpiSuite was prefered over ACD over OPERA predictions.</t>
  </si>
  <si>
    <t/>
  </si>
  <si>
    <t>no error calculation possible</t>
  </si>
  <si>
    <t>&gt;38</t>
  </si>
  <si>
    <t>&gt; 3.70E-02</t>
  </si>
  <si>
    <t>&gt; 4.43E-05</t>
  </si>
  <si>
    <t>&gt; 2.06E-04</t>
  </si>
  <si>
    <t>&gt; 4.08E-05</t>
  </si>
  <si>
    <t>&gt; 5.41E-05</t>
  </si>
  <si>
    <t>&gt; 3.55E-04</t>
  </si>
  <si>
    <t>&gt; 4.29E-04</t>
  </si>
  <si>
    <t>&gt; 4.52E-04</t>
  </si>
  <si>
    <t>&gt; 8.32E-05</t>
  </si>
  <si>
    <t>&gt; 1.35E-04</t>
  </si>
  <si>
    <t>&gt; 1.05E-04</t>
  </si>
  <si>
    <t>&gt; 1.29E-04</t>
  </si>
  <si>
    <t>&gt; 3.85E-04</t>
  </si>
  <si>
    <t>&gt; 1.26E-03</t>
  </si>
  <si>
    <t>&gt; 1.23E-04</t>
  </si>
  <si>
    <t>&gt; 1.23E-06</t>
  </si>
  <si>
    <t>&gt; 3.16E-05</t>
  </si>
  <si>
    <t>&gt; 2.14E-04</t>
  </si>
  <si>
    <t>&gt; 6.57E-07</t>
  </si>
  <si>
    <t>&gt; 1.36E-04</t>
  </si>
  <si>
    <t>&gt; 1.61E-04</t>
  </si>
  <si>
    <t>&gt; 1.03E-04</t>
  </si>
  <si>
    <t>&gt; 1.39E-04</t>
  </si>
  <si>
    <t>&gt; 1.27E-05</t>
  </si>
  <si>
    <t>&gt; 1.53E-04</t>
  </si>
  <si>
    <t>&gt; 4.04E-05</t>
  </si>
  <si>
    <t>&gt; 9.31E-05</t>
  </si>
  <si>
    <t>&gt; 2.26E-04</t>
  </si>
  <si>
    <t>&gt; 1.58E-04</t>
  </si>
  <si>
    <t>&gt; 3.14E-04</t>
  </si>
  <si>
    <t>&gt; 6.32E-05</t>
  </si>
  <si>
    <t>&gt; 2.39E-04</t>
  </si>
  <si>
    <t>Cytotoxicity  Incucyte</t>
  </si>
  <si>
    <t>Cytotoxicity ImageExpress</t>
  </si>
  <si>
    <t>MMP inhibition</t>
  </si>
  <si>
    <t xml:space="preserve">Oxidative stress response </t>
  </si>
  <si>
    <r>
      <t xml:space="preserve">
log(I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REF))</t>
    </r>
  </si>
  <si>
    <r>
      <t>Standard error  
log(IC</t>
    </r>
    <r>
      <rPr>
        <b/>
        <vertAlign val="subscript"/>
        <sz val="11"/>
        <color rgb="FF000000"/>
        <rFont val="Calibri (Body)"/>
      </rPr>
      <t>10</t>
    </r>
    <r>
      <rPr>
        <b/>
        <sz val="11"/>
        <color rgb="FF000000"/>
        <rFont val="Calibri"/>
        <family val="2"/>
        <scheme val="minor"/>
      </rPr>
      <t xml:space="preserve"> (REF))</t>
    </r>
  </si>
  <si>
    <r>
      <t xml:space="preserve">
I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REF)</t>
    </r>
  </si>
  <si>
    <r>
      <t>MMP inhibition
log(E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REF)</t>
    </r>
  </si>
  <si>
    <r>
      <t>Standard error  
log(EC</t>
    </r>
    <r>
      <rPr>
        <b/>
        <vertAlign val="subscript"/>
        <sz val="11"/>
        <color rgb="FF000000"/>
        <rFont val="Calibri (Body)"/>
      </rPr>
      <t>10</t>
    </r>
    <r>
      <rPr>
        <b/>
        <sz val="11"/>
        <color rgb="FF000000"/>
        <rFont val="Calibri"/>
        <family val="2"/>
        <scheme val="minor"/>
      </rPr>
      <t xml:space="preserve"> (REF))</t>
    </r>
  </si>
  <si>
    <r>
      <t xml:space="preserve">
EC</t>
    </r>
    <r>
      <rPr>
        <b/>
        <vertAlign val="subscript"/>
        <sz val="11"/>
        <color theme="1"/>
        <rFont val="Calibri"/>
        <family val="2"/>
        <scheme val="minor"/>
      </rPr>
      <t>IR1.5</t>
    </r>
    <r>
      <rPr>
        <b/>
        <sz val="11"/>
        <color theme="1"/>
        <rFont val="Calibri"/>
        <family val="2"/>
        <scheme val="minor"/>
      </rPr>
      <t xml:space="preserve"> (REF)</t>
    </r>
  </si>
  <si>
    <r>
      <t>Standard error 
EC</t>
    </r>
    <r>
      <rPr>
        <b/>
        <vertAlign val="subscript"/>
        <sz val="11"/>
        <color theme="1"/>
        <rFont val="Calibri"/>
        <family val="2"/>
        <scheme val="minor"/>
      </rPr>
      <t>IR1.5</t>
    </r>
    <r>
      <rPr>
        <b/>
        <sz val="11"/>
        <color theme="1"/>
        <rFont val="Calibri"/>
        <family val="2"/>
        <scheme val="minor"/>
      </rPr>
      <t xml:space="preserve"> (REF)</t>
    </r>
  </si>
  <si>
    <t>no Effect</t>
  </si>
  <si>
    <t>no effect</t>
  </si>
  <si>
    <t>Table S3. Effect concentrations of surface water and waste water treatment plant (WWTP) effluent for cytotoxicity and MMP disruption, and oxidative stress response in AREc32 cells.</t>
  </si>
  <si>
    <t>2,4-Dinitrophenol (24DNP)</t>
  </si>
  <si>
    <t>4,6-Dinitro-o-cresol (DNOC)</t>
  </si>
  <si>
    <t>Table S4. Iceberg modelling for MMP disruption of surface water and waste water treatment plant (WWTP) effluent</t>
  </si>
  <si>
    <t>Detected concentration of fungicides</t>
  </si>
  <si>
    <t>% effect explained</t>
  </si>
  <si>
    <t>Carbonyl cyanide 3-chlorophenyl-hydrazone (CCCP)</t>
  </si>
  <si>
    <t>Carbonyl cyanide 4-(trifluoromethoxy)phenylhydrazone (FCCP)</t>
  </si>
  <si>
    <t>2,4-Dinitro-2-s-butylphenol (Dinoseb)</t>
  </si>
  <si>
    <r>
      <t xml:space="preserve">
log(I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M))</t>
    </r>
  </si>
  <si>
    <r>
      <t>Standard error  
log(IC</t>
    </r>
    <r>
      <rPr>
        <b/>
        <vertAlign val="subscript"/>
        <sz val="11"/>
        <color rgb="FF000000"/>
        <rFont val="Calibri (Body)"/>
      </rPr>
      <t>10</t>
    </r>
    <r>
      <rPr>
        <b/>
        <sz val="11"/>
        <color rgb="FF000000"/>
        <rFont val="Calibri"/>
        <family val="2"/>
        <scheme val="minor"/>
      </rPr>
      <t xml:space="preserve"> (M))</t>
    </r>
  </si>
  <si>
    <r>
      <t xml:space="preserve">
I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M)</t>
    </r>
  </si>
  <si>
    <r>
      <t>MMP inhibition
log(E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M)</t>
    </r>
  </si>
  <si>
    <r>
      <t>Standard error  
log(EC</t>
    </r>
    <r>
      <rPr>
        <b/>
        <vertAlign val="subscript"/>
        <sz val="11"/>
        <color rgb="FF000000"/>
        <rFont val="Calibri (Body)"/>
      </rPr>
      <t>10</t>
    </r>
    <r>
      <rPr>
        <b/>
        <sz val="11"/>
        <color rgb="FF000000"/>
        <rFont val="Calibri"/>
        <family val="2"/>
        <scheme val="minor"/>
      </rPr>
      <t xml:space="preserve"> (M))</t>
    </r>
  </si>
  <si>
    <r>
      <t>MMP inhibition
EC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(M)</t>
    </r>
  </si>
  <si>
    <r>
      <t xml:space="preserve">
EC</t>
    </r>
    <r>
      <rPr>
        <b/>
        <vertAlign val="subscript"/>
        <sz val="11"/>
        <color theme="1"/>
        <rFont val="Calibri"/>
        <family val="2"/>
        <scheme val="minor"/>
      </rPr>
      <t>IR1.5</t>
    </r>
    <r>
      <rPr>
        <b/>
        <sz val="11"/>
        <color theme="1"/>
        <rFont val="Calibri"/>
        <family val="2"/>
        <scheme val="minor"/>
      </rPr>
      <t xml:space="preserve"> (M)</t>
    </r>
  </si>
  <si>
    <r>
      <t>Standard error 
EC</t>
    </r>
    <r>
      <rPr>
        <b/>
        <vertAlign val="subscript"/>
        <sz val="11"/>
        <color theme="1"/>
        <rFont val="Calibri"/>
        <family val="2"/>
        <scheme val="minor"/>
      </rPr>
      <t>IR1.5</t>
    </r>
    <r>
      <rPr>
        <b/>
        <sz val="11"/>
        <color theme="1"/>
        <rFont val="Calibri"/>
        <family val="2"/>
        <scheme val="minor"/>
      </rPr>
      <t xml:space="preserve"> (M)</t>
    </r>
  </si>
  <si>
    <r>
      <t>24DNP-EQ</t>
    </r>
    <r>
      <rPr>
        <b/>
        <vertAlign val="subscript"/>
        <sz val="11"/>
        <color theme="1"/>
        <rFont val="Calibri (Body)"/>
      </rPr>
      <t>chem</t>
    </r>
    <r>
      <rPr>
        <b/>
        <sz val="11"/>
        <color theme="1"/>
        <rFont val="Calibri"/>
        <family val="2"/>
        <scheme val="minor"/>
      </rPr>
      <t xml:space="preserve"> of the individual detected chemicals (ng</t>
    </r>
    <r>
      <rPr>
        <b/>
        <vertAlign val="subscript"/>
        <sz val="11"/>
        <color theme="1"/>
        <rFont val="Calibri"/>
        <family val="2"/>
        <scheme val="minor"/>
      </rPr>
      <t>24DNP</t>
    </r>
    <r>
      <rPr>
        <b/>
        <sz val="11"/>
        <color theme="1"/>
        <rFont val="Calibri"/>
        <family val="2"/>
        <scheme val="minor"/>
      </rPr>
      <t>/L)</t>
    </r>
  </si>
  <si>
    <r>
      <t>24DNP-EQ</t>
    </r>
    <r>
      <rPr>
        <b/>
        <vertAlign val="subscript"/>
        <sz val="11"/>
        <color theme="1"/>
        <rFont val="Calibri (Body)"/>
      </rPr>
      <t>bio</t>
    </r>
    <r>
      <rPr>
        <b/>
        <sz val="11"/>
        <color theme="1"/>
        <rFont val="Calibri"/>
        <family val="2"/>
        <scheme val="minor"/>
      </rPr>
      <t xml:space="preserve"> (ng</t>
    </r>
    <r>
      <rPr>
        <b/>
        <vertAlign val="subscript"/>
        <sz val="11"/>
        <color theme="1"/>
        <rFont val="Calibri"/>
        <family val="2"/>
        <scheme val="minor"/>
      </rPr>
      <t>24DNP</t>
    </r>
    <r>
      <rPr>
        <b/>
        <sz val="11"/>
        <color theme="1"/>
        <rFont val="Calibri"/>
        <family val="2"/>
        <scheme val="minor"/>
      </rPr>
      <t>/L)</t>
    </r>
  </si>
  <si>
    <r>
      <t>24DNP-EQ</t>
    </r>
    <r>
      <rPr>
        <b/>
        <vertAlign val="subscript"/>
        <sz val="11"/>
        <color theme="1"/>
        <rFont val="Calibri (Body)"/>
      </rPr>
      <t>chem</t>
    </r>
    <r>
      <rPr>
        <b/>
        <sz val="11"/>
        <color theme="1"/>
        <rFont val="Calibri"/>
        <family val="2"/>
        <scheme val="minor"/>
      </rPr>
      <t xml:space="preserve"> (ng</t>
    </r>
    <r>
      <rPr>
        <b/>
        <vertAlign val="subscript"/>
        <sz val="11"/>
        <color theme="1"/>
        <rFont val="Calibri"/>
        <family val="2"/>
        <scheme val="minor"/>
      </rPr>
      <t>24DNP</t>
    </r>
    <r>
      <rPr>
        <b/>
        <sz val="11"/>
        <color theme="1"/>
        <rFont val="Calibri"/>
        <family val="2"/>
        <scheme val="minor"/>
      </rPr>
      <t>/L)</t>
    </r>
  </si>
  <si>
    <t>The sum of concentration for fungicides (azoxystrobin, boscalid, dimoxystrobin, fluoxastrobin, picoxystrobin, pyraclostrobin, trifloxystrobin) were considered for selection.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etected concentration of fungicides were from Lee, J.; Schlichting, R.; König, M.; Scholz, S.; Krauss, M.; Escher, B. I. Monitoring mixture effects of neurotoxicants in surface water and wastewater treatment plant effluents with neurite outgrowth inhibition in SH-SY5Y cells. Environ. AU 2022, 523-535. DOI: 10.1021/acsenvironau.2c0002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rgb="FF000000"/>
      <name val="Calibri (Body)"/>
    </font>
    <font>
      <b/>
      <vertAlign val="sub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15" fillId="0" borderId="0"/>
    <xf numFmtId="0" fontId="1" fillId="0" borderId="0"/>
    <xf numFmtId="9" fontId="15" fillId="0" borderId="0" applyFont="0" applyFill="0" applyBorder="0" applyAlignment="0" applyProtection="0"/>
  </cellStyleXfs>
  <cellXfs count="75">
    <xf numFmtId="0" fontId="0" fillId="0" borderId="0" xfId="0"/>
    <xf numFmtId="11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2" fillId="0" borderId="0" xfId="0" applyFont="1"/>
    <xf numFmtId="11" fontId="0" fillId="0" borderId="1" xfId="0" applyNumberForma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1" fontId="0" fillId="0" borderId="0" xfId="0" applyNumberFormat="1"/>
    <xf numFmtId="1" fontId="0" fillId="0" borderId="0" xfId="0" applyNumberFormat="1"/>
    <xf numFmtId="0" fontId="5" fillId="0" borderId="0" xfId="0" applyFont="1"/>
    <xf numFmtId="2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2" fontId="7" fillId="0" borderId="0" xfId="0" applyNumberFormat="1" applyFont="1" applyAlignment="1">
      <alignment horizontal="center"/>
    </xf>
    <xf numFmtId="11" fontId="7" fillId="0" borderId="0" xfId="0" applyNumberFormat="1" applyFont="1"/>
    <xf numFmtId="11" fontId="7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/>
    <xf numFmtId="0" fontId="5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10" fillId="0" borderId="0" xfId="0" applyFont="1"/>
    <xf numFmtId="0" fontId="3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2" fontId="0" fillId="0" borderId="0" xfId="0" applyNumberFormat="1"/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1" xfId="1" applyFont="1" applyBorder="1" applyAlignment="1">
      <alignment horizontal="center"/>
    </xf>
    <xf numFmtId="2" fontId="4" fillId="0" borderId="2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2" fontId="4" fillId="0" borderId="6" xfId="1" applyNumberFormat="1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1" xfId="1" applyNumberFormat="1" applyFont="1" applyBorder="1" applyAlignment="1" applyProtection="1">
      <alignment horizontal="center"/>
      <protection locked="0"/>
    </xf>
    <xf numFmtId="2" fontId="1" fillId="0" borderId="2" xfId="2" applyNumberFormat="1" applyBorder="1" applyAlignment="1">
      <alignment horizontal="center"/>
    </xf>
    <xf numFmtId="0" fontId="0" fillId="0" borderId="1" xfId="0" applyBorder="1"/>
    <xf numFmtId="2" fontId="4" fillId="0" borderId="2" xfId="1" applyNumberFormat="1" applyFont="1" applyBorder="1" applyAlignment="1">
      <alignment horizontal="center" vertical="center"/>
    </xf>
    <xf numFmtId="0" fontId="4" fillId="0" borderId="0" xfId="1" applyFont="1" applyAlignment="1">
      <alignment horizontal="center"/>
    </xf>
    <xf numFmtId="0" fontId="15" fillId="0" borderId="0" xfId="1" applyAlignment="1">
      <alignment vertical="center"/>
    </xf>
    <xf numFmtId="0" fontId="0" fillId="0" borderId="0" xfId="0" applyAlignment="1">
      <alignment vertical="center"/>
    </xf>
    <xf numFmtId="0" fontId="15" fillId="0" borderId="0" xfId="1"/>
    <xf numFmtId="0" fontId="1" fillId="0" borderId="0" xfId="0" applyFont="1"/>
    <xf numFmtId="0" fontId="13" fillId="0" borderId="1" xfId="0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horizontal="center" wrapText="1"/>
    </xf>
    <xf numFmtId="10" fontId="0" fillId="0" borderId="1" xfId="3" applyNumberFormat="1" applyFont="1" applyBorder="1" applyAlignment="1">
      <alignment horizontal="center"/>
    </xf>
    <xf numFmtId="166" fontId="0" fillId="0" borderId="0" xfId="0" applyNumberFormat="1"/>
    <xf numFmtId="0" fontId="0" fillId="0" borderId="1" xfId="0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</cellXfs>
  <cellStyles count="4">
    <cellStyle name="Normal" xfId="0" builtinId="0"/>
    <cellStyle name="Normal 2" xfId="1"/>
    <cellStyle name="Normal 3" xfId="2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2"/>
  <sheetViews>
    <sheetView tabSelected="1" zoomScale="70" zoomScaleNormal="70" workbookViewId="0"/>
  </sheetViews>
  <sheetFormatPr defaultColWidth="9.1796875" defaultRowHeight="15.5" x14ac:dyDescent="0.35"/>
  <cols>
    <col min="1" max="1" width="25.36328125" style="10" customWidth="1"/>
    <col min="2" max="2" width="14.453125" style="10" bestFit="1" customWidth="1"/>
    <col min="3" max="3" width="43.6328125" style="10" customWidth="1"/>
    <col min="4" max="4" width="11.36328125" style="10" customWidth="1"/>
    <col min="5" max="5" width="12" style="10" customWidth="1"/>
    <col min="6" max="6" width="30.6328125" style="10" customWidth="1"/>
    <col min="7" max="8" width="11.453125" style="10" customWidth="1"/>
    <col min="9" max="12" width="13.6328125" style="10" customWidth="1"/>
    <col min="13" max="13" width="29.6328125" style="10" bestFit="1" customWidth="1"/>
    <col min="14" max="14" width="9.1796875" style="10"/>
    <col min="15" max="15" width="38.36328125" style="10" customWidth="1"/>
    <col min="16" max="16" width="25.6328125" style="10" customWidth="1"/>
    <col min="17" max="16384" width="9.1796875" style="10"/>
  </cols>
  <sheetData>
    <row r="1" spans="1:16" x14ac:dyDescent="0.35">
      <c r="A1" s="4" t="s">
        <v>193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</row>
    <row r="2" spans="1:16" ht="43.5" x14ac:dyDescent="0.35">
      <c r="A2" s="1" t="s">
        <v>0</v>
      </c>
      <c r="B2" s="1" t="s">
        <v>3</v>
      </c>
      <c r="C2" s="1" t="s">
        <v>1</v>
      </c>
      <c r="D2" s="1" t="s">
        <v>2</v>
      </c>
      <c r="E2" s="11" t="s">
        <v>201</v>
      </c>
      <c r="F2" s="11" t="s">
        <v>4</v>
      </c>
      <c r="G2" s="1" t="s">
        <v>202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1" t="s">
        <v>4</v>
      </c>
      <c r="N2" s="12" t="s">
        <v>203</v>
      </c>
      <c r="O2" s="13" t="s">
        <v>10</v>
      </c>
      <c r="P2" s="14" t="s">
        <v>138</v>
      </c>
    </row>
    <row r="3" spans="1:16" x14ac:dyDescent="0.35">
      <c r="A3" s="15" t="s">
        <v>11</v>
      </c>
      <c r="B3" s="16" t="s">
        <v>13</v>
      </c>
      <c r="C3" s="2" t="s">
        <v>12</v>
      </c>
      <c r="D3" s="16">
        <v>336.36599999999999</v>
      </c>
      <c r="E3" s="40">
        <v>2.08</v>
      </c>
      <c r="F3" s="40" t="s">
        <v>223</v>
      </c>
      <c r="G3" s="16"/>
      <c r="H3" s="16"/>
      <c r="I3" s="16">
        <v>0</v>
      </c>
      <c r="J3" s="16">
        <v>0</v>
      </c>
      <c r="K3" s="16">
        <v>1</v>
      </c>
      <c r="L3" s="16">
        <v>0</v>
      </c>
      <c r="M3" s="16" t="s">
        <v>15</v>
      </c>
      <c r="N3" s="41">
        <v>1.2208000000000003</v>
      </c>
      <c r="O3" s="42" t="s">
        <v>16</v>
      </c>
      <c r="P3" s="17" t="s">
        <v>17</v>
      </c>
    </row>
    <row r="4" spans="1:16" x14ac:dyDescent="0.35">
      <c r="A4" s="15" t="s">
        <v>18</v>
      </c>
      <c r="B4" s="16" t="s">
        <v>20</v>
      </c>
      <c r="C4" s="2" t="s">
        <v>19</v>
      </c>
      <c r="D4" s="16">
        <v>394.423</v>
      </c>
      <c r="E4" s="40">
        <v>4.1399999999999997</v>
      </c>
      <c r="F4" s="40" t="s">
        <v>223</v>
      </c>
      <c r="G4" s="16"/>
      <c r="H4" s="16"/>
      <c r="I4" s="16">
        <v>1</v>
      </c>
      <c r="J4" s="16">
        <v>0</v>
      </c>
      <c r="K4" s="16">
        <v>0</v>
      </c>
      <c r="L4" s="16">
        <v>0</v>
      </c>
      <c r="M4" s="16" t="s">
        <v>15</v>
      </c>
      <c r="N4" s="41">
        <v>4.3014000000000001</v>
      </c>
      <c r="O4" s="42" t="s">
        <v>21</v>
      </c>
      <c r="P4" s="17" t="s">
        <v>17</v>
      </c>
    </row>
    <row r="5" spans="1:16" x14ac:dyDescent="0.35">
      <c r="A5" s="15" t="s">
        <v>22</v>
      </c>
      <c r="B5" s="16" t="s">
        <v>24</v>
      </c>
      <c r="C5" s="2" t="s">
        <v>23</v>
      </c>
      <c r="D5" s="16">
        <v>306.40899999999999</v>
      </c>
      <c r="E5" s="40">
        <v>5.51</v>
      </c>
      <c r="F5" s="40" t="s">
        <v>224</v>
      </c>
      <c r="G5" s="16"/>
      <c r="H5" s="16">
        <v>3.1</v>
      </c>
      <c r="I5" s="16">
        <v>1</v>
      </c>
      <c r="J5" s="16">
        <v>0</v>
      </c>
      <c r="K5" s="16">
        <v>0</v>
      </c>
      <c r="L5" s="16">
        <v>0</v>
      </c>
      <c r="M5" s="16" t="s">
        <v>15</v>
      </c>
      <c r="N5" s="41">
        <v>5.6851000000000003</v>
      </c>
      <c r="O5" s="42" t="s">
        <v>21</v>
      </c>
      <c r="P5" s="17" t="s">
        <v>17</v>
      </c>
    </row>
    <row r="6" spans="1:16" x14ac:dyDescent="0.35">
      <c r="A6" s="15" t="s">
        <v>25</v>
      </c>
      <c r="B6" s="16" t="s">
        <v>27</v>
      </c>
      <c r="C6" s="2" t="s">
        <v>26</v>
      </c>
      <c r="D6" s="16">
        <v>421.49700000000001</v>
      </c>
      <c r="E6" s="40">
        <v>5.57</v>
      </c>
      <c r="F6" s="40" t="s">
        <v>223</v>
      </c>
      <c r="G6" s="16"/>
      <c r="H6" s="16">
        <v>1.9</v>
      </c>
      <c r="I6" s="16">
        <v>1</v>
      </c>
      <c r="J6" s="16">
        <v>0</v>
      </c>
      <c r="K6" s="16">
        <v>0</v>
      </c>
      <c r="L6" s="16">
        <v>0</v>
      </c>
      <c r="M6" s="16" t="s">
        <v>15</v>
      </c>
      <c r="N6" s="41">
        <v>5.7457000000000003</v>
      </c>
      <c r="O6" s="42" t="s">
        <v>21</v>
      </c>
      <c r="P6" s="17" t="s">
        <v>17</v>
      </c>
    </row>
    <row r="7" spans="1:16" x14ac:dyDescent="0.35">
      <c r="A7" s="15" t="s">
        <v>28</v>
      </c>
      <c r="B7" s="16" t="s">
        <v>29</v>
      </c>
      <c r="C7" s="2" t="s">
        <v>136</v>
      </c>
      <c r="D7" s="16">
        <v>364.93</v>
      </c>
      <c r="E7" s="40">
        <v>6.37</v>
      </c>
      <c r="F7" s="40" t="s">
        <v>224</v>
      </c>
      <c r="G7" s="16"/>
      <c r="H7" s="16"/>
      <c r="I7" s="16">
        <v>1</v>
      </c>
      <c r="J7" s="16">
        <v>0</v>
      </c>
      <c r="K7" s="16">
        <v>0</v>
      </c>
      <c r="L7" s="16">
        <v>0</v>
      </c>
      <c r="M7" s="16" t="s">
        <v>15</v>
      </c>
      <c r="N7" s="41">
        <v>6.5537000000000001</v>
      </c>
      <c r="O7" s="42" t="s">
        <v>21</v>
      </c>
      <c r="P7" s="17" t="s">
        <v>17</v>
      </c>
    </row>
    <row r="8" spans="1:16" x14ac:dyDescent="0.35">
      <c r="A8" s="15" t="s">
        <v>30</v>
      </c>
      <c r="B8" s="16" t="s">
        <v>31</v>
      </c>
      <c r="C8" s="2" t="s">
        <v>137</v>
      </c>
      <c r="D8" s="16">
        <v>377.91</v>
      </c>
      <c r="E8" s="40">
        <v>5.9</v>
      </c>
      <c r="F8" s="40" t="s">
        <v>223</v>
      </c>
      <c r="G8" s="16"/>
      <c r="H8" s="16">
        <v>7.8</v>
      </c>
      <c r="I8" s="16">
        <v>0.27</v>
      </c>
      <c r="J8" s="16">
        <v>0</v>
      </c>
      <c r="K8" s="16">
        <v>0.73</v>
      </c>
      <c r="L8" s="16">
        <v>0</v>
      </c>
      <c r="M8" s="16" t="s">
        <v>15</v>
      </c>
      <c r="N8" s="41">
        <v>5.6142941200427723</v>
      </c>
      <c r="O8" s="42" t="s">
        <v>16</v>
      </c>
      <c r="P8" s="17" t="s">
        <v>17</v>
      </c>
    </row>
    <row r="9" spans="1:16" x14ac:dyDescent="0.35">
      <c r="A9" s="15" t="s">
        <v>32</v>
      </c>
      <c r="B9" s="16" t="s">
        <v>34</v>
      </c>
      <c r="C9" s="2" t="s">
        <v>33</v>
      </c>
      <c r="D9" s="16">
        <v>394.423</v>
      </c>
      <c r="E9" s="40">
        <v>4.0999999999999996</v>
      </c>
      <c r="F9" s="40" t="s">
        <v>224</v>
      </c>
      <c r="G9" s="16"/>
      <c r="H9" s="16"/>
      <c r="I9" s="16">
        <v>1</v>
      </c>
      <c r="J9" s="16">
        <v>0</v>
      </c>
      <c r="K9" s="16">
        <v>0</v>
      </c>
      <c r="L9" s="16">
        <v>0</v>
      </c>
      <c r="M9" s="16" t="s">
        <v>15</v>
      </c>
      <c r="N9" s="43">
        <v>4.22</v>
      </c>
      <c r="O9" s="40" t="s">
        <v>35</v>
      </c>
      <c r="P9" s="17" t="s">
        <v>17</v>
      </c>
    </row>
    <row r="10" spans="1:16" x14ac:dyDescent="0.35">
      <c r="A10" s="15" t="s">
        <v>36</v>
      </c>
      <c r="B10" s="16" t="s">
        <v>38</v>
      </c>
      <c r="C10" s="2" t="s">
        <v>37</v>
      </c>
      <c r="D10" s="16">
        <v>333.86</v>
      </c>
      <c r="E10" s="40">
        <v>4.6100000000000003</v>
      </c>
      <c r="F10" s="40" t="s">
        <v>224</v>
      </c>
      <c r="G10" s="16">
        <v>13.4</v>
      </c>
      <c r="H10" s="16">
        <v>-0.7</v>
      </c>
      <c r="I10" s="16">
        <v>1</v>
      </c>
      <c r="J10" s="16">
        <v>0</v>
      </c>
      <c r="K10" s="16">
        <v>0</v>
      </c>
      <c r="L10" s="16">
        <v>0</v>
      </c>
      <c r="M10" s="16" t="s">
        <v>15</v>
      </c>
      <c r="N10" s="41">
        <v>4.7761000000000005</v>
      </c>
      <c r="O10" s="42" t="s">
        <v>21</v>
      </c>
      <c r="P10" s="17" t="s">
        <v>17</v>
      </c>
    </row>
    <row r="11" spans="1:16" x14ac:dyDescent="0.35">
      <c r="A11" s="15" t="s">
        <v>39</v>
      </c>
      <c r="B11" s="16" t="s">
        <v>41</v>
      </c>
      <c r="C11" s="2" t="s">
        <v>40</v>
      </c>
      <c r="D11" s="16">
        <v>343.21</v>
      </c>
      <c r="E11" s="40">
        <v>2.96</v>
      </c>
      <c r="F11" s="40" t="s">
        <v>224</v>
      </c>
      <c r="G11" s="16">
        <v>13.3</v>
      </c>
      <c r="H11" s="16">
        <v>-0.8</v>
      </c>
      <c r="I11" s="16">
        <v>1</v>
      </c>
      <c r="J11" s="16">
        <v>0</v>
      </c>
      <c r="K11" s="16">
        <v>0</v>
      </c>
      <c r="L11" s="16">
        <v>0</v>
      </c>
      <c r="M11" s="16" t="s">
        <v>15</v>
      </c>
      <c r="N11" s="41">
        <v>3.1095999999999999</v>
      </c>
      <c r="O11" s="42" t="s">
        <v>21</v>
      </c>
      <c r="P11" s="17" t="s">
        <v>42</v>
      </c>
    </row>
    <row r="12" spans="1:16" x14ac:dyDescent="0.35">
      <c r="A12" s="15" t="s">
        <v>43</v>
      </c>
      <c r="B12" s="16" t="s">
        <v>45</v>
      </c>
      <c r="C12" s="2" t="s">
        <v>44</v>
      </c>
      <c r="D12" s="16">
        <v>235.3</v>
      </c>
      <c r="E12" s="40">
        <v>2.14</v>
      </c>
      <c r="F12" s="40" t="s">
        <v>224</v>
      </c>
      <c r="G12" s="16">
        <v>15.1</v>
      </c>
      <c r="H12" s="16">
        <v>-0.4</v>
      </c>
      <c r="I12" s="16">
        <v>1</v>
      </c>
      <c r="J12" s="16">
        <v>0</v>
      </c>
      <c r="K12" s="16">
        <v>0</v>
      </c>
      <c r="L12" s="16">
        <v>0</v>
      </c>
      <c r="M12" s="16" t="s">
        <v>15</v>
      </c>
      <c r="N12" s="41">
        <v>2.2814000000000001</v>
      </c>
      <c r="O12" s="42" t="s">
        <v>21</v>
      </c>
      <c r="P12" s="17" t="s">
        <v>42</v>
      </c>
    </row>
    <row r="13" spans="1:16" x14ac:dyDescent="0.35">
      <c r="A13" s="15" t="s">
        <v>46</v>
      </c>
      <c r="B13" s="16" t="s">
        <v>48</v>
      </c>
      <c r="C13" s="2" t="s">
        <v>47</v>
      </c>
      <c r="D13" s="16">
        <v>323.315</v>
      </c>
      <c r="E13" s="40">
        <v>3.7</v>
      </c>
      <c r="F13" s="40" t="s">
        <v>224</v>
      </c>
      <c r="G13" s="16">
        <v>12.6</v>
      </c>
      <c r="H13" s="16">
        <v>-0.7</v>
      </c>
      <c r="I13" s="16">
        <v>1</v>
      </c>
      <c r="J13" s="16">
        <v>0</v>
      </c>
      <c r="K13" s="16">
        <v>0</v>
      </c>
      <c r="L13" s="16">
        <v>0</v>
      </c>
      <c r="M13" s="16" t="s">
        <v>15</v>
      </c>
      <c r="N13" s="41">
        <v>3.8570000000000002</v>
      </c>
      <c r="O13" s="42" t="s">
        <v>21</v>
      </c>
      <c r="P13" s="17" t="s">
        <v>42</v>
      </c>
    </row>
    <row r="14" spans="1:16" x14ac:dyDescent="0.35">
      <c r="A14" s="15" t="s">
        <v>49</v>
      </c>
      <c r="B14" s="16" t="s">
        <v>51</v>
      </c>
      <c r="C14" s="2" t="s">
        <v>50</v>
      </c>
      <c r="D14" s="16">
        <v>269.34399999999999</v>
      </c>
      <c r="E14" s="44">
        <v>3.66</v>
      </c>
      <c r="F14" s="40" t="s">
        <v>224</v>
      </c>
      <c r="G14" s="16">
        <v>14.7</v>
      </c>
      <c r="H14" s="16">
        <v>1</v>
      </c>
      <c r="I14" s="16">
        <v>1</v>
      </c>
      <c r="J14" s="16">
        <v>0</v>
      </c>
      <c r="K14" s="16">
        <v>0</v>
      </c>
      <c r="L14" s="16">
        <v>0</v>
      </c>
      <c r="M14" s="16" t="s">
        <v>15</v>
      </c>
      <c r="N14" s="41">
        <v>3.8166000000000002</v>
      </c>
      <c r="O14" s="42" t="s">
        <v>21</v>
      </c>
      <c r="P14" s="17" t="s">
        <v>42</v>
      </c>
    </row>
    <row r="15" spans="1:16" x14ac:dyDescent="0.35">
      <c r="A15" s="15" t="s">
        <v>52</v>
      </c>
      <c r="B15" s="16" t="s">
        <v>54</v>
      </c>
      <c r="C15" s="2" t="s">
        <v>53</v>
      </c>
      <c r="D15" s="16">
        <v>528.05999999999995</v>
      </c>
      <c r="E15" s="42">
        <v>5.74</v>
      </c>
      <c r="F15" s="40" t="s">
        <v>223</v>
      </c>
      <c r="G15" s="16">
        <v>10.1</v>
      </c>
      <c r="H15" s="45" t="s">
        <v>55</v>
      </c>
      <c r="I15" s="16">
        <v>1</v>
      </c>
      <c r="J15" s="16">
        <v>0</v>
      </c>
      <c r="K15" s="16">
        <v>0</v>
      </c>
      <c r="L15" s="16">
        <v>0</v>
      </c>
      <c r="M15" s="16" t="s">
        <v>15</v>
      </c>
      <c r="N15" s="42">
        <v>5.9174000000000007</v>
      </c>
      <c r="O15" s="42" t="s">
        <v>21</v>
      </c>
      <c r="P15" s="17" t="s">
        <v>42</v>
      </c>
    </row>
    <row r="16" spans="1:16" x14ac:dyDescent="0.35">
      <c r="A16" s="15" t="s">
        <v>56</v>
      </c>
      <c r="B16" s="16" t="s">
        <v>58</v>
      </c>
      <c r="C16" s="2" t="s">
        <v>57</v>
      </c>
      <c r="D16" s="16">
        <v>532</v>
      </c>
      <c r="E16" s="42">
        <v>4.1500000000000004</v>
      </c>
      <c r="F16" s="17" t="s">
        <v>225</v>
      </c>
      <c r="G16" s="16"/>
      <c r="H16" s="16">
        <v>7.4</v>
      </c>
      <c r="I16" s="16">
        <v>0.51</v>
      </c>
      <c r="J16" s="16">
        <v>0.49</v>
      </c>
      <c r="K16" s="16">
        <v>0</v>
      </c>
      <c r="L16" s="16">
        <v>0</v>
      </c>
      <c r="M16" s="16" t="s">
        <v>15</v>
      </c>
      <c r="N16" s="41">
        <v>4.0589118078864246</v>
      </c>
      <c r="O16" s="42" t="s">
        <v>16</v>
      </c>
      <c r="P16" s="17" t="s">
        <v>59</v>
      </c>
    </row>
    <row r="17" spans="1:16" x14ac:dyDescent="0.35">
      <c r="A17" s="15" t="s">
        <v>60</v>
      </c>
      <c r="B17" s="16" t="s">
        <v>62</v>
      </c>
      <c r="C17" s="2" t="s">
        <v>61</v>
      </c>
      <c r="D17" s="16">
        <v>403.39400000000001</v>
      </c>
      <c r="E17" s="42">
        <v>2.5</v>
      </c>
      <c r="F17" s="40" t="s">
        <v>224</v>
      </c>
      <c r="G17" s="16"/>
      <c r="H17" s="16">
        <v>0.64</v>
      </c>
      <c r="I17" s="16">
        <v>1</v>
      </c>
      <c r="J17" s="16">
        <v>0</v>
      </c>
      <c r="K17" s="16">
        <v>0</v>
      </c>
      <c r="L17" s="16">
        <v>0</v>
      </c>
      <c r="M17" s="16" t="s">
        <v>15</v>
      </c>
      <c r="N17" s="41">
        <v>2.0299999999999998</v>
      </c>
      <c r="O17" s="40" t="s">
        <v>35</v>
      </c>
      <c r="P17" s="17" t="s">
        <v>59</v>
      </c>
    </row>
    <row r="18" spans="1:16" x14ac:dyDescent="0.35">
      <c r="A18" s="15" t="s">
        <v>63</v>
      </c>
      <c r="B18" s="16" t="s">
        <v>65</v>
      </c>
      <c r="C18" s="2" t="s">
        <v>64</v>
      </c>
      <c r="D18" s="16">
        <v>324.77999999999997</v>
      </c>
      <c r="E18" s="42">
        <v>2.87</v>
      </c>
      <c r="F18" s="40" t="s">
        <v>223</v>
      </c>
      <c r="G18" s="16"/>
      <c r="H18" s="16"/>
      <c r="I18" s="16">
        <v>1</v>
      </c>
      <c r="J18" s="16">
        <v>0</v>
      </c>
      <c r="K18" s="16">
        <v>0</v>
      </c>
      <c r="L18" s="16">
        <v>0</v>
      </c>
      <c r="M18" s="16" t="s">
        <v>15</v>
      </c>
      <c r="N18" s="41">
        <v>3.0187000000000004</v>
      </c>
      <c r="O18" s="42" t="s">
        <v>21</v>
      </c>
      <c r="P18" s="17" t="s">
        <v>59</v>
      </c>
    </row>
    <row r="19" spans="1:16" x14ac:dyDescent="0.35">
      <c r="A19" s="15" t="s">
        <v>66</v>
      </c>
      <c r="B19" s="16" t="s">
        <v>68</v>
      </c>
      <c r="C19" s="2" t="s">
        <v>67</v>
      </c>
      <c r="D19" s="16">
        <v>326.39600000000002</v>
      </c>
      <c r="E19" s="42">
        <v>4.84</v>
      </c>
      <c r="F19" s="40" t="s">
        <v>223</v>
      </c>
      <c r="G19" s="16">
        <v>13.1</v>
      </c>
      <c r="H19" s="16"/>
      <c r="I19" s="16">
        <v>1</v>
      </c>
      <c r="J19" s="16">
        <v>0</v>
      </c>
      <c r="K19" s="16">
        <v>0</v>
      </c>
      <c r="L19" s="16">
        <v>0</v>
      </c>
      <c r="M19" s="16" t="s">
        <v>15</v>
      </c>
      <c r="N19" s="41">
        <v>5.0084</v>
      </c>
      <c r="O19" s="40" t="s">
        <v>21</v>
      </c>
      <c r="P19" s="17" t="s">
        <v>59</v>
      </c>
    </row>
    <row r="20" spans="1:16" x14ac:dyDescent="0.35">
      <c r="A20" s="15" t="s">
        <v>69</v>
      </c>
      <c r="B20" s="16" t="s">
        <v>71</v>
      </c>
      <c r="C20" s="2" t="s">
        <v>70</v>
      </c>
      <c r="D20" s="46">
        <v>311.39999999999998</v>
      </c>
      <c r="E20" s="47">
        <v>3.45</v>
      </c>
      <c r="F20" s="40" t="s">
        <v>223</v>
      </c>
      <c r="G20" s="16"/>
      <c r="H20" s="16">
        <v>7.77</v>
      </c>
      <c r="I20" s="16">
        <v>0.3</v>
      </c>
      <c r="J20" s="16">
        <v>0</v>
      </c>
      <c r="K20" s="16">
        <v>0.7</v>
      </c>
      <c r="L20" s="16">
        <v>0</v>
      </c>
      <c r="M20" s="16" t="s">
        <v>15</v>
      </c>
      <c r="N20" s="41">
        <v>3.1727017240669952</v>
      </c>
      <c r="O20" s="42" t="s">
        <v>16</v>
      </c>
      <c r="P20" s="17" t="s">
        <v>59</v>
      </c>
    </row>
    <row r="21" spans="1:16" x14ac:dyDescent="0.35">
      <c r="A21" s="15" t="s">
        <v>72</v>
      </c>
      <c r="B21" s="16" t="s">
        <v>74</v>
      </c>
      <c r="C21" s="2" t="s">
        <v>73</v>
      </c>
      <c r="D21" s="16">
        <v>458.83</v>
      </c>
      <c r="E21" s="42">
        <v>4</v>
      </c>
      <c r="F21" s="40" t="s">
        <v>223</v>
      </c>
      <c r="G21" s="16"/>
      <c r="H21" s="16">
        <v>-0.97</v>
      </c>
      <c r="I21" s="16">
        <v>1</v>
      </c>
      <c r="J21" s="16">
        <v>0</v>
      </c>
      <c r="K21" s="16">
        <v>0</v>
      </c>
      <c r="L21" s="16">
        <v>0</v>
      </c>
      <c r="M21" s="16" t="s">
        <v>15</v>
      </c>
      <c r="N21" s="41">
        <v>4.16</v>
      </c>
      <c r="O21" s="40" t="s">
        <v>21</v>
      </c>
      <c r="P21" s="17" t="s">
        <v>59</v>
      </c>
    </row>
    <row r="22" spans="1:16" x14ac:dyDescent="0.35">
      <c r="A22" s="15" t="s">
        <v>75</v>
      </c>
      <c r="B22" s="16" t="s">
        <v>77</v>
      </c>
      <c r="C22" s="2" t="s">
        <v>76</v>
      </c>
      <c r="D22" s="16">
        <v>494.48500000000001</v>
      </c>
      <c r="E22" s="42">
        <v>4.38</v>
      </c>
      <c r="F22" s="40" t="s">
        <v>14</v>
      </c>
      <c r="G22" s="16"/>
      <c r="H22" s="16">
        <v>9.3000000000000007</v>
      </c>
      <c r="I22" s="16">
        <v>0.01</v>
      </c>
      <c r="J22" s="16">
        <v>0</v>
      </c>
      <c r="K22" s="16">
        <v>0.99</v>
      </c>
      <c r="L22" s="16">
        <v>0</v>
      </c>
      <c r="M22" s="16" t="s">
        <v>15</v>
      </c>
      <c r="N22" s="41">
        <v>3.5812264979406243</v>
      </c>
      <c r="O22" s="42" t="s">
        <v>16</v>
      </c>
      <c r="P22" s="17" t="s">
        <v>59</v>
      </c>
    </row>
    <row r="23" spans="1:16" x14ac:dyDescent="0.35">
      <c r="A23" s="15" t="s">
        <v>78</v>
      </c>
      <c r="B23" s="16" t="s">
        <v>80</v>
      </c>
      <c r="C23" s="2" t="s">
        <v>79</v>
      </c>
      <c r="D23" s="16">
        <v>367.32400000000001</v>
      </c>
      <c r="E23" s="42">
        <v>3.56</v>
      </c>
      <c r="F23" s="40" t="s">
        <v>81</v>
      </c>
      <c r="G23" s="16"/>
      <c r="H23" s="16">
        <v>-1.1399999999999999</v>
      </c>
      <c r="I23" s="16">
        <v>1</v>
      </c>
      <c r="J23" s="16">
        <v>0</v>
      </c>
      <c r="K23" s="16">
        <v>0</v>
      </c>
      <c r="L23" s="16">
        <v>0</v>
      </c>
      <c r="M23" s="16" t="s">
        <v>15</v>
      </c>
      <c r="N23" s="41">
        <v>2.91</v>
      </c>
      <c r="O23" s="40" t="s">
        <v>35</v>
      </c>
      <c r="P23" s="17" t="s">
        <v>59</v>
      </c>
    </row>
    <row r="24" spans="1:16" x14ac:dyDescent="0.35">
      <c r="A24" s="15" t="s">
        <v>82</v>
      </c>
      <c r="B24" s="16" t="s">
        <v>84</v>
      </c>
      <c r="C24" s="2" t="s">
        <v>83</v>
      </c>
      <c r="D24" s="16">
        <v>387.82</v>
      </c>
      <c r="E24" s="42">
        <v>3.99</v>
      </c>
      <c r="F24" s="40" t="s">
        <v>224</v>
      </c>
      <c r="G24" s="16"/>
      <c r="H24" s="16">
        <v>0.75</v>
      </c>
      <c r="I24" s="16">
        <v>1</v>
      </c>
      <c r="J24" s="16">
        <v>0</v>
      </c>
      <c r="K24" s="16">
        <v>0</v>
      </c>
      <c r="L24" s="16">
        <v>0</v>
      </c>
      <c r="M24" s="16" t="s">
        <v>15</v>
      </c>
      <c r="N24" s="41">
        <v>4.1499000000000006</v>
      </c>
      <c r="O24" s="40" t="s">
        <v>21</v>
      </c>
      <c r="P24" s="17" t="s">
        <v>59</v>
      </c>
    </row>
    <row r="25" spans="1:16" x14ac:dyDescent="0.35">
      <c r="A25" s="15" t="s">
        <v>85</v>
      </c>
      <c r="B25" s="16" t="s">
        <v>87</v>
      </c>
      <c r="C25" s="2" t="s">
        <v>86</v>
      </c>
      <c r="D25" s="16">
        <v>408.37700000000001</v>
      </c>
      <c r="E25" s="42">
        <v>4.5</v>
      </c>
      <c r="F25" s="40" t="s">
        <v>224</v>
      </c>
      <c r="G25" s="16"/>
      <c r="H25" s="16"/>
      <c r="I25" s="16">
        <v>1</v>
      </c>
      <c r="J25" s="16">
        <v>0</v>
      </c>
      <c r="K25" s="16">
        <v>0</v>
      </c>
      <c r="L25" s="16">
        <v>0</v>
      </c>
      <c r="M25" s="16" t="s">
        <v>15</v>
      </c>
      <c r="N25" s="41">
        <v>4.79</v>
      </c>
      <c r="O25" s="40" t="s">
        <v>35</v>
      </c>
      <c r="P25" s="17" t="s">
        <v>59</v>
      </c>
    </row>
    <row r="26" spans="1:16" x14ac:dyDescent="0.35">
      <c r="A26" s="15" t="s">
        <v>88</v>
      </c>
      <c r="B26" s="16" t="s">
        <v>90</v>
      </c>
      <c r="C26" s="2" t="s">
        <v>89</v>
      </c>
      <c r="D26" s="16">
        <v>791.07600000000002</v>
      </c>
      <c r="E26" s="42">
        <v>5.5270000000000001</v>
      </c>
      <c r="F26" s="17" t="s">
        <v>226</v>
      </c>
      <c r="G26" s="16" t="s">
        <v>91</v>
      </c>
      <c r="H26" s="16"/>
      <c r="I26" s="16">
        <v>1</v>
      </c>
      <c r="J26" s="16">
        <v>0</v>
      </c>
      <c r="K26" s="16">
        <v>0</v>
      </c>
      <c r="L26" s="16">
        <v>0</v>
      </c>
      <c r="M26" s="16" t="s">
        <v>15</v>
      </c>
      <c r="N26" s="41">
        <v>5.7022700000000004</v>
      </c>
      <c r="O26" s="42" t="s">
        <v>21</v>
      </c>
      <c r="P26" s="17" t="s">
        <v>92</v>
      </c>
    </row>
    <row r="27" spans="1:16" x14ac:dyDescent="0.35">
      <c r="A27" s="15" t="s">
        <v>93</v>
      </c>
      <c r="B27" s="16" t="s">
        <v>95</v>
      </c>
      <c r="C27" s="3" t="s">
        <v>94</v>
      </c>
      <c r="D27" s="16">
        <v>276.91500000000002</v>
      </c>
      <c r="E27" s="31">
        <v>2.82</v>
      </c>
      <c r="F27" s="40" t="s">
        <v>35</v>
      </c>
      <c r="G27" s="16">
        <v>4.21</v>
      </c>
      <c r="H27" s="16"/>
      <c r="I27" s="16">
        <v>0</v>
      </c>
      <c r="J27" s="16">
        <v>1</v>
      </c>
      <c r="K27" s="16">
        <v>0</v>
      </c>
      <c r="L27" s="16">
        <v>0</v>
      </c>
      <c r="M27" s="16" t="s">
        <v>96</v>
      </c>
      <c r="N27" s="41">
        <v>2.1028609092095683</v>
      </c>
      <c r="O27" s="40" t="s">
        <v>216</v>
      </c>
      <c r="P27" s="17" t="s">
        <v>97</v>
      </c>
    </row>
    <row r="28" spans="1:16" x14ac:dyDescent="0.35">
      <c r="A28" s="15" t="s">
        <v>98</v>
      </c>
      <c r="B28" s="16" t="s">
        <v>100</v>
      </c>
      <c r="C28" s="2" t="s">
        <v>99</v>
      </c>
      <c r="D28" s="16">
        <v>325.51</v>
      </c>
      <c r="E28" s="40">
        <v>4.0999999999999996</v>
      </c>
      <c r="F28" s="40" t="s">
        <v>227</v>
      </c>
      <c r="G28" s="16"/>
      <c r="H28" s="16"/>
      <c r="I28" s="16">
        <v>1</v>
      </c>
      <c r="J28" s="16">
        <v>0</v>
      </c>
      <c r="K28" s="16">
        <v>0</v>
      </c>
      <c r="L28" s="16">
        <v>0</v>
      </c>
      <c r="M28" s="16" t="s">
        <v>15</v>
      </c>
      <c r="N28" s="48">
        <v>3.3301782019999999</v>
      </c>
      <c r="O28" s="49" t="s">
        <v>217</v>
      </c>
      <c r="P28" s="17" t="s">
        <v>97</v>
      </c>
    </row>
    <row r="29" spans="1:16" x14ac:dyDescent="0.35">
      <c r="A29" s="15" t="s">
        <v>101</v>
      </c>
      <c r="B29" s="16" t="s">
        <v>103</v>
      </c>
      <c r="C29" s="2" t="s">
        <v>102</v>
      </c>
      <c r="D29" s="16">
        <v>184.107</v>
      </c>
      <c r="E29" s="42">
        <v>1.67</v>
      </c>
      <c r="F29" s="40" t="s">
        <v>224</v>
      </c>
      <c r="G29" s="16">
        <v>3.9</v>
      </c>
      <c r="H29" s="16"/>
      <c r="I29" s="16">
        <v>0</v>
      </c>
      <c r="J29" s="16">
        <v>1</v>
      </c>
      <c r="K29" s="16">
        <v>0</v>
      </c>
      <c r="L29" s="16">
        <v>0</v>
      </c>
      <c r="M29" s="16" t="s">
        <v>104</v>
      </c>
      <c r="N29" s="41">
        <v>1.9006167480314784</v>
      </c>
      <c r="O29" s="42" t="s">
        <v>218</v>
      </c>
      <c r="P29" s="17" t="s">
        <v>105</v>
      </c>
    </row>
    <row r="30" spans="1:16" x14ac:dyDescent="0.35">
      <c r="A30" s="15" t="s">
        <v>106</v>
      </c>
      <c r="B30" s="16" t="s">
        <v>108</v>
      </c>
      <c r="C30" s="2" t="s">
        <v>107</v>
      </c>
      <c r="D30" s="16">
        <v>198.13399999999999</v>
      </c>
      <c r="E30" s="42">
        <v>2.13</v>
      </c>
      <c r="F30" s="40" t="s">
        <v>224</v>
      </c>
      <c r="G30" s="16">
        <v>4.2</v>
      </c>
      <c r="H30" s="16"/>
      <c r="I30" s="16">
        <v>0</v>
      </c>
      <c r="J30" s="16">
        <v>1</v>
      </c>
      <c r="K30" s="16">
        <v>0</v>
      </c>
      <c r="L30" s="16">
        <v>0</v>
      </c>
      <c r="M30" s="16" t="s">
        <v>15</v>
      </c>
      <c r="N30" s="41">
        <v>2.35</v>
      </c>
      <c r="O30" s="42" t="s">
        <v>218</v>
      </c>
      <c r="P30" s="17" t="s">
        <v>105</v>
      </c>
    </row>
    <row r="31" spans="1:16" x14ac:dyDescent="0.35">
      <c r="A31" s="15" t="s">
        <v>109</v>
      </c>
      <c r="B31" s="16" t="s">
        <v>111</v>
      </c>
      <c r="C31" s="2" t="s">
        <v>110</v>
      </c>
      <c r="D31" s="16">
        <v>204.62</v>
      </c>
      <c r="E31" s="42">
        <v>3.38</v>
      </c>
      <c r="F31" s="40" t="s">
        <v>224</v>
      </c>
      <c r="G31" s="16"/>
      <c r="H31" s="16"/>
      <c r="I31" s="16">
        <v>1</v>
      </c>
      <c r="J31" s="16">
        <v>0</v>
      </c>
      <c r="K31" s="16">
        <v>0</v>
      </c>
      <c r="L31" s="16">
        <v>0</v>
      </c>
      <c r="M31" s="16" t="s">
        <v>15</v>
      </c>
      <c r="N31" s="50">
        <v>3.83</v>
      </c>
      <c r="O31" s="40" t="s">
        <v>35</v>
      </c>
      <c r="P31" s="17" t="s">
        <v>105</v>
      </c>
    </row>
    <row r="32" spans="1:16" x14ac:dyDescent="0.35">
      <c r="A32" s="15" t="s">
        <v>112</v>
      </c>
      <c r="B32" s="16" t="s">
        <v>114</v>
      </c>
      <c r="C32" s="2" t="s">
        <v>113</v>
      </c>
      <c r="D32" s="16">
        <v>254.172</v>
      </c>
      <c r="E32" s="42">
        <v>3.68</v>
      </c>
      <c r="F32" s="51" t="s">
        <v>224</v>
      </c>
      <c r="G32" s="16"/>
      <c r="H32" s="16"/>
      <c r="I32" s="16">
        <v>1</v>
      </c>
      <c r="J32" s="16">
        <v>0</v>
      </c>
      <c r="K32" s="16">
        <v>0</v>
      </c>
      <c r="L32" s="16">
        <v>0</v>
      </c>
      <c r="M32" s="16" t="s">
        <v>15</v>
      </c>
      <c r="N32" s="43">
        <v>3.62</v>
      </c>
      <c r="O32" s="40" t="s">
        <v>35</v>
      </c>
      <c r="P32" s="17" t="s">
        <v>105</v>
      </c>
    </row>
    <row r="33" spans="1:43" x14ac:dyDescent="0.35">
      <c r="A33" s="15" t="s">
        <v>115</v>
      </c>
      <c r="B33" s="16" t="s">
        <v>117</v>
      </c>
      <c r="C33" s="2" t="s">
        <v>116</v>
      </c>
      <c r="D33" s="16">
        <v>240.215</v>
      </c>
      <c r="E33" s="42">
        <v>3.56</v>
      </c>
      <c r="F33" s="51" t="s">
        <v>224</v>
      </c>
      <c r="G33" s="16">
        <v>4.62</v>
      </c>
      <c r="H33" s="16"/>
      <c r="I33" s="16">
        <v>0</v>
      </c>
      <c r="J33" s="16">
        <v>1</v>
      </c>
      <c r="K33" s="16">
        <v>0</v>
      </c>
      <c r="L33" s="16">
        <v>0</v>
      </c>
      <c r="M33" s="16" t="s">
        <v>96</v>
      </c>
      <c r="N33" s="41">
        <v>3.3522061579984208</v>
      </c>
      <c r="O33" s="49" t="s">
        <v>217</v>
      </c>
      <c r="P33" s="17" t="s">
        <v>105</v>
      </c>
    </row>
    <row r="34" spans="1:43" x14ac:dyDescent="0.35">
      <c r="A34" s="15" t="s">
        <v>118</v>
      </c>
      <c r="B34" s="16" t="s">
        <v>120</v>
      </c>
      <c r="C34" s="2" t="s">
        <v>119</v>
      </c>
      <c r="D34" s="16">
        <v>406.89</v>
      </c>
      <c r="E34" s="42">
        <v>7.54</v>
      </c>
      <c r="F34" s="40" t="s">
        <v>224</v>
      </c>
      <c r="G34" s="16" t="s">
        <v>121</v>
      </c>
      <c r="H34" s="16"/>
      <c r="I34" s="16">
        <v>0.02</v>
      </c>
      <c r="J34" s="16">
        <v>0.98</v>
      </c>
      <c r="K34" s="16">
        <v>0</v>
      </c>
      <c r="L34" s="16">
        <v>0</v>
      </c>
      <c r="M34" s="16" t="s">
        <v>15</v>
      </c>
      <c r="N34" s="41">
        <v>6.8072820073061262</v>
      </c>
      <c r="O34" s="40" t="s">
        <v>16</v>
      </c>
      <c r="P34" s="17" t="s">
        <v>105</v>
      </c>
    </row>
    <row r="35" spans="1:43" x14ac:dyDescent="0.35">
      <c r="A35" s="15" t="s">
        <v>122</v>
      </c>
      <c r="B35" s="16" t="s">
        <v>124</v>
      </c>
      <c r="C35" s="2" t="s">
        <v>123</v>
      </c>
      <c r="D35" s="16">
        <v>266.32</v>
      </c>
      <c r="E35" s="42">
        <v>5.12</v>
      </c>
      <c r="F35" s="40" t="s">
        <v>224</v>
      </c>
      <c r="G35" s="16">
        <v>4.5</v>
      </c>
      <c r="H35" s="16"/>
      <c r="I35" s="16">
        <v>0</v>
      </c>
      <c r="J35" s="16">
        <v>1</v>
      </c>
      <c r="K35" s="16">
        <v>0</v>
      </c>
      <c r="L35" s="16">
        <v>0</v>
      </c>
      <c r="M35" s="16" t="s">
        <v>15</v>
      </c>
      <c r="N35" s="41">
        <v>4.25</v>
      </c>
      <c r="O35" s="42" t="s">
        <v>218</v>
      </c>
      <c r="P35" s="17" t="s">
        <v>105</v>
      </c>
    </row>
    <row r="36" spans="1:43" x14ac:dyDescent="0.35">
      <c r="A36" s="15" t="s">
        <v>125</v>
      </c>
      <c r="B36" s="16" t="s">
        <v>127</v>
      </c>
      <c r="C36" s="2" t="s">
        <v>126</v>
      </c>
      <c r="D36" s="16">
        <v>118.176</v>
      </c>
      <c r="E36" s="40">
        <v>0.83</v>
      </c>
      <c r="F36" s="40" t="s">
        <v>128</v>
      </c>
      <c r="G36" s="16">
        <v>14.95</v>
      </c>
      <c r="H36" s="16"/>
      <c r="I36" s="16">
        <v>1</v>
      </c>
      <c r="J36" s="16">
        <v>0</v>
      </c>
      <c r="K36" s="16">
        <v>0</v>
      </c>
      <c r="L36" s="16">
        <v>0</v>
      </c>
      <c r="M36" s="16" t="s">
        <v>15</v>
      </c>
      <c r="N36" s="41">
        <v>0.59499999999999997</v>
      </c>
      <c r="O36" s="40" t="s">
        <v>219</v>
      </c>
      <c r="P36" s="17" t="s">
        <v>129</v>
      </c>
    </row>
    <row r="37" spans="1:43" x14ac:dyDescent="0.35">
      <c r="A37" s="15" t="s">
        <v>130</v>
      </c>
      <c r="B37" s="16" t="s">
        <v>132</v>
      </c>
      <c r="C37" s="2" t="s">
        <v>131</v>
      </c>
      <c r="D37" s="16">
        <v>142.58000000000001</v>
      </c>
      <c r="E37" s="40">
        <v>3.1</v>
      </c>
      <c r="F37" s="40" t="s">
        <v>128</v>
      </c>
      <c r="G37" s="16">
        <v>9.6</v>
      </c>
      <c r="H37" s="16"/>
      <c r="I37" s="16">
        <v>0.99</v>
      </c>
      <c r="J37" s="16">
        <v>0.01</v>
      </c>
      <c r="K37" s="16">
        <v>0</v>
      </c>
      <c r="L37" s="16">
        <v>0</v>
      </c>
      <c r="M37" s="16" t="s">
        <v>15</v>
      </c>
      <c r="N37" s="41">
        <v>3.34</v>
      </c>
      <c r="O37" s="40" t="s">
        <v>219</v>
      </c>
      <c r="P37" s="17" t="s">
        <v>129</v>
      </c>
    </row>
    <row r="38" spans="1:43" x14ac:dyDescent="0.35">
      <c r="A38" s="15" t="s">
        <v>133</v>
      </c>
      <c r="B38" s="16" t="s">
        <v>135</v>
      </c>
      <c r="C38" s="2" t="s">
        <v>134</v>
      </c>
      <c r="D38" s="16">
        <v>164.24799999999999</v>
      </c>
      <c r="E38" s="40">
        <v>4.24</v>
      </c>
      <c r="F38" s="40" t="s">
        <v>228</v>
      </c>
      <c r="G38" s="16">
        <v>10</v>
      </c>
      <c r="H38" s="16"/>
      <c r="I38" s="16">
        <v>1</v>
      </c>
      <c r="J38" s="16">
        <v>0</v>
      </c>
      <c r="K38" s="16">
        <v>0</v>
      </c>
      <c r="L38" s="16">
        <v>0</v>
      </c>
      <c r="M38" s="16" t="s">
        <v>15</v>
      </c>
      <c r="N38" s="41">
        <v>4.3099999999999996</v>
      </c>
      <c r="O38" s="40" t="s">
        <v>200</v>
      </c>
      <c r="P38" s="17" t="s">
        <v>129</v>
      </c>
    </row>
    <row r="39" spans="1:43" x14ac:dyDescent="0.35">
      <c r="A39" s="33"/>
    </row>
    <row r="40" spans="1:43" x14ac:dyDescent="0.35">
      <c r="A40" s="34" t="s">
        <v>139</v>
      </c>
    </row>
    <row r="41" spans="1:43" x14ac:dyDescent="0.35">
      <c r="A41" s="52" t="s">
        <v>220</v>
      </c>
    </row>
    <row r="42" spans="1:43" x14ac:dyDescent="0.35">
      <c r="A42" s="53" t="s">
        <v>194</v>
      </c>
      <c r="J42" s="18"/>
      <c r="K42" s="18"/>
      <c r="L42" s="18"/>
      <c r="M42" s="18"/>
      <c r="O42" s="18"/>
      <c r="P42" s="18"/>
      <c r="Q42" s="18"/>
      <c r="R42" s="18"/>
      <c r="S42" s="18"/>
      <c r="T42" s="18"/>
      <c r="U42" s="18"/>
      <c r="V42" s="19"/>
      <c r="X42" s="18"/>
      <c r="Y42" s="18"/>
      <c r="Z42" s="18"/>
      <c r="AA42" s="18"/>
      <c r="AB42" s="18"/>
      <c r="AC42" s="19"/>
      <c r="AE42" s="18"/>
      <c r="AF42" s="18"/>
      <c r="AG42" s="18"/>
      <c r="AH42" s="18"/>
      <c r="AI42" s="18"/>
      <c r="AJ42" s="19"/>
      <c r="AL42" s="18"/>
      <c r="AM42" s="18"/>
      <c r="AN42" s="18"/>
      <c r="AP42" s="18"/>
      <c r="AQ42" s="19"/>
    </row>
    <row r="43" spans="1:43" x14ac:dyDescent="0.35">
      <c r="A43" s="53" t="s">
        <v>195</v>
      </c>
      <c r="J43" s="18"/>
      <c r="K43" s="18"/>
      <c r="L43" s="18"/>
      <c r="M43" s="18"/>
      <c r="O43" s="18"/>
      <c r="P43" s="18"/>
      <c r="Q43" s="18"/>
      <c r="R43" s="18"/>
      <c r="S43" s="18"/>
      <c r="T43" s="18"/>
      <c r="U43" s="18"/>
      <c r="V43" s="19"/>
      <c r="X43" s="18"/>
      <c r="Y43" s="18"/>
      <c r="Z43" s="18"/>
      <c r="AA43" s="18"/>
      <c r="AB43" s="18"/>
      <c r="AC43" s="19"/>
      <c r="AE43" s="18"/>
      <c r="AF43" s="18"/>
      <c r="AG43" s="18"/>
      <c r="AH43" s="18"/>
      <c r="AI43" s="18"/>
      <c r="AJ43" s="19"/>
      <c r="AL43" s="18"/>
      <c r="AM43" s="18"/>
      <c r="AN43" s="18"/>
      <c r="AP43" s="18"/>
      <c r="AQ43" s="19"/>
    </row>
    <row r="44" spans="1:43" x14ac:dyDescent="0.35">
      <c r="A44" s="53" t="s">
        <v>196</v>
      </c>
      <c r="J44" s="18"/>
      <c r="K44" s="18"/>
      <c r="L44" s="18"/>
      <c r="M44" s="18"/>
      <c r="O44" s="18"/>
      <c r="P44" s="18"/>
      <c r="Q44" s="18"/>
      <c r="R44" s="18"/>
      <c r="S44" s="18"/>
      <c r="T44" s="18"/>
      <c r="U44" s="18"/>
      <c r="V44" s="19"/>
      <c r="X44" s="18"/>
      <c r="Y44" s="18"/>
      <c r="Z44" s="18"/>
      <c r="AA44" s="18"/>
      <c r="AB44" s="18"/>
      <c r="AC44" s="19"/>
      <c r="AE44" s="18"/>
      <c r="AF44" s="18"/>
      <c r="AG44" s="18"/>
      <c r="AH44" s="18"/>
      <c r="AI44" s="18"/>
      <c r="AJ44" s="19"/>
      <c r="AL44" s="18"/>
      <c r="AM44" s="18"/>
      <c r="AN44" s="18"/>
      <c r="AP44" s="18"/>
      <c r="AQ44" s="19"/>
    </row>
    <row r="45" spans="1:43" x14ac:dyDescent="0.35">
      <c r="A45" s="54" t="s">
        <v>221</v>
      </c>
      <c r="J45" s="18"/>
      <c r="K45" s="18"/>
      <c r="L45" s="18"/>
      <c r="M45" s="18"/>
      <c r="O45" s="18"/>
      <c r="P45" s="18"/>
      <c r="Q45" s="18"/>
      <c r="R45" s="18"/>
      <c r="S45" s="18"/>
      <c r="T45" s="18"/>
      <c r="U45" s="18"/>
      <c r="V45" s="19"/>
      <c r="X45" s="18"/>
      <c r="Y45" s="18"/>
      <c r="Z45" s="18"/>
      <c r="AA45" s="18"/>
      <c r="AB45" s="18"/>
      <c r="AC45" s="19"/>
      <c r="AE45" s="18"/>
      <c r="AF45" s="18"/>
      <c r="AG45" s="18"/>
      <c r="AH45" s="18"/>
      <c r="AI45" s="18"/>
      <c r="AJ45" s="19"/>
      <c r="AL45" s="18"/>
      <c r="AM45" s="18"/>
      <c r="AN45" s="18"/>
      <c r="AP45" s="18"/>
      <c r="AQ45" s="19"/>
    </row>
    <row r="46" spans="1:43" s="20" customFormat="1" ht="18" customHeight="1" x14ac:dyDescent="0.35">
      <c r="A46" t="s">
        <v>197</v>
      </c>
      <c r="C46" s="21"/>
      <c r="D46" s="22"/>
      <c r="E46" s="23"/>
      <c r="F46" s="21"/>
      <c r="G46" s="21"/>
      <c r="H46" s="22"/>
      <c r="I46" s="22"/>
      <c r="J46" s="22"/>
      <c r="K46" s="22"/>
      <c r="L46" s="24"/>
      <c r="M46" s="21"/>
      <c r="N46" s="21"/>
      <c r="O46" s="22"/>
      <c r="P46" s="22"/>
      <c r="Q46" s="22"/>
      <c r="R46" s="22"/>
      <c r="S46" s="23"/>
      <c r="T46" s="25"/>
      <c r="V46" s="23"/>
      <c r="W46" s="26"/>
      <c r="X46" s="26"/>
      <c r="Y46" s="26"/>
      <c r="Z46" s="26"/>
      <c r="AB46" s="27"/>
      <c r="AC46" s="27"/>
      <c r="AD46" s="27"/>
      <c r="AE46" s="27"/>
      <c r="AF46" s="23"/>
      <c r="AG46" s="27"/>
      <c r="AH46" s="27"/>
      <c r="AI46" s="27"/>
      <c r="AJ46" s="27"/>
      <c r="AK46" s="23"/>
    </row>
    <row r="47" spans="1:43" x14ac:dyDescent="0.35">
      <c r="A47" t="s">
        <v>198</v>
      </c>
      <c r="D47" s="18"/>
      <c r="E47" s="18"/>
      <c r="F47" s="28"/>
      <c r="G47" s="29"/>
      <c r="H47" s="30"/>
      <c r="I47" s="30"/>
      <c r="J47" s="18"/>
      <c r="K47" s="18"/>
      <c r="L47" s="18"/>
      <c r="M47" s="18"/>
      <c r="N47" s="18"/>
      <c r="O47" s="18"/>
      <c r="P47" s="18"/>
      <c r="Q47" s="18"/>
      <c r="R47" s="18"/>
      <c r="S47" s="19"/>
      <c r="T47" s="19"/>
      <c r="U47" s="18"/>
      <c r="V47" s="19"/>
      <c r="W47" s="18"/>
      <c r="X47" s="18"/>
      <c r="Y47" s="18"/>
    </row>
    <row r="48" spans="1:43" x14ac:dyDescent="0.35">
      <c r="A48" t="s">
        <v>199</v>
      </c>
      <c r="D48" s="18"/>
      <c r="E48" s="18"/>
      <c r="F48" s="28"/>
      <c r="G48" s="29"/>
      <c r="H48" s="30"/>
      <c r="I48" s="30"/>
      <c r="J48" s="18"/>
      <c r="K48" s="18"/>
      <c r="L48" s="18"/>
      <c r="M48" s="18"/>
      <c r="N48" s="18"/>
      <c r="O48" s="18"/>
      <c r="P48" s="18"/>
      <c r="Q48" s="18"/>
      <c r="R48" s="18"/>
      <c r="S48" s="19"/>
      <c r="T48" s="19"/>
      <c r="U48" s="18"/>
      <c r="V48" s="19"/>
      <c r="W48" s="18"/>
      <c r="X48" s="18"/>
      <c r="Y48" s="18"/>
    </row>
    <row r="49" spans="1:1" x14ac:dyDescent="0.35">
      <c r="A49" s="34" t="s">
        <v>222</v>
      </c>
    </row>
    <row r="50" spans="1:1" x14ac:dyDescent="0.35">
      <c r="A50" s="55" t="s">
        <v>229</v>
      </c>
    </row>
    <row r="52" spans="1:1" x14ac:dyDescent="0.35">
      <c r="A52"/>
    </row>
  </sheetData>
  <conditionalFormatting sqref="AA46">
    <cfRule type="colorScale" priority="1">
      <colorScale>
        <cfvo type="num" val="4"/>
        <cfvo type="num" val="4.0999999999999996"/>
        <color theme="5" tint="0.39997558519241921"/>
        <color theme="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3"/>
  <sheetViews>
    <sheetView zoomScale="70" zoomScaleNormal="7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H51" sqref="H51"/>
    </sheetView>
  </sheetViews>
  <sheetFormatPr defaultColWidth="9.1796875" defaultRowHeight="14.5" x14ac:dyDescent="0.35"/>
  <cols>
    <col min="1" max="1" width="28.1796875" customWidth="1"/>
    <col min="2" max="2" width="47" customWidth="1"/>
    <col min="3" max="3" width="14.6328125" customWidth="1"/>
    <col min="4" max="4" width="21.1796875" customWidth="1"/>
    <col min="5" max="5" width="18.6328125" customWidth="1"/>
    <col min="6" max="6" width="21.1796875" customWidth="1"/>
    <col min="7" max="7" width="17.6328125" customWidth="1"/>
    <col min="8" max="8" width="26.36328125" customWidth="1"/>
    <col min="9" max="9" width="14.453125" customWidth="1"/>
    <col min="10" max="10" width="10.453125" customWidth="1"/>
    <col min="11" max="11" width="24.6328125" customWidth="1"/>
    <col min="12" max="12" width="11.36328125" bestFit="1" customWidth="1"/>
    <col min="13" max="13" width="12.1796875" customWidth="1"/>
    <col min="14" max="14" width="11.1796875" customWidth="1"/>
    <col min="19" max="19" width="13.453125" bestFit="1" customWidth="1"/>
    <col min="20" max="20" width="13" bestFit="1" customWidth="1"/>
    <col min="21" max="21" width="13.453125" bestFit="1" customWidth="1"/>
  </cols>
  <sheetData>
    <row r="1" spans="1:17" x14ac:dyDescent="0.35">
      <c r="A1" s="4" t="s">
        <v>214</v>
      </c>
    </row>
    <row r="2" spans="1:17" x14ac:dyDescent="0.35">
      <c r="A2" s="4"/>
    </row>
    <row r="3" spans="1:17" x14ac:dyDescent="0.35">
      <c r="A3" s="4"/>
      <c r="D3" s="67" t="s">
        <v>265</v>
      </c>
      <c r="E3" s="67"/>
      <c r="F3" s="67"/>
      <c r="G3" s="67" t="s">
        <v>266</v>
      </c>
      <c r="H3" s="67"/>
      <c r="I3" s="67"/>
      <c r="J3" s="68" t="s">
        <v>267</v>
      </c>
      <c r="K3" s="68"/>
      <c r="L3" s="68"/>
      <c r="M3" s="68" t="s">
        <v>268</v>
      </c>
      <c r="N3" s="68"/>
    </row>
    <row r="4" spans="1:17" ht="60" x14ac:dyDescent="0.35">
      <c r="A4" s="7" t="s">
        <v>204</v>
      </c>
      <c r="B4" s="1" t="s">
        <v>1</v>
      </c>
      <c r="C4" s="7" t="s">
        <v>185</v>
      </c>
      <c r="D4" s="7" t="s">
        <v>287</v>
      </c>
      <c r="E4" s="56" t="s">
        <v>288</v>
      </c>
      <c r="F4" s="7" t="s">
        <v>289</v>
      </c>
      <c r="G4" s="7" t="s">
        <v>287</v>
      </c>
      <c r="H4" s="56" t="s">
        <v>288</v>
      </c>
      <c r="I4" s="7" t="s">
        <v>289</v>
      </c>
      <c r="J4" s="7" t="s">
        <v>290</v>
      </c>
      <c r="K4" s="56" t="s">
        <v>291</v>
      </c>
      <c r="L4" s="7" t="s">
        <v>292</v>
      </c>
      <c r="M4" s="7" t="s">
        <v>293</v>
      </c>
      <c r="N4" s="7" t="s">
        <v>294</v>
      </c>
      <c r="O4" s="7" t="s">
        <v>183</v>
      </c>
      <c r="P4" s="7" t="s">
        <v>184</v>
      </c>
      <c r="Q4" s="7" t="s">
        <v>140</v>
      </c>
    </row>
    <row r="5" spans="1:17" ht="15" customHeight="1" x14ac:dyDescent="0.35">
      <c r="A5" s="69" t="s">
        <v>206</v>
      </c>
      <c r="B5" s="2" t="s">
        <v>12</v>
      </c>
      <c r="C5" s="5">
        <v>3.8505409474275851E-3</v>
      </c>
      <c r="D5" s="32">
        <v>-4.1975099753002203</v>
      </c>
      <c r="E5" s="32">
        <v>8.2878804479596408E-3</v>
      </c>
      <c r="F5" s="5">
        <v>6.345853250377827E-5</v>
      </c>
      <c r="G5" s="32">
        <v>-4.1404234081336098</v>
      </c>
      <c r="H5" s="59">
        <v>5.7922818730359498E-3</v>
      </c>
      <c r="I5" s="5">
        <v>7.2373002753962985E-5</v>
      </c>
      <c r="J5" s="32">
        <v>-7.8699725334014499</v>
      </c>
      <c r="K5" s="32">
        <v>4.1124590805770099E-2</v>
      </c>
      <c r="L5" s="5">
        <v>1.3490481993413851E-8</v>
      </c>
      <c r="M5" s="5" t="s">
        <v>242</v>
      </c>
      <c r="N5" s="5"/>
      <c r="O5" s="57">
        <v>5364.7455138590303</v>
      </c>
      <c r="P5" s="57">
        <v>285426.4917522922</v>
      </c>
      <c r="Q5" s="58">
        <v>53.204106516317481</v>
      </c>
    </row>
    <row r="6" spans="1:17" x14ac:dyDescent="0.35">
      <c r="A6" s="70"/>
      <c r="B6" s="2" t="s">
        <v>19</v>
      </c>
      <c r="C6" s="5">
        <v>8.6563439873563888E-5</v>
      </c>
      <c r="D6" s="32">
        <v>-4.7528126384196199</v>
      </c>
      <c r="E6" s="32">
        <v>2.96941417965899E-3</v>
      </c>
      <c r="F6" s="5">
        <v>1.7667998819976894E-5</v>
      </c>
      <c r="G6" s="32">
        <v>-4.5400248218181298</v>
      </c>
      <c r="H6" s="59" t="s">
        <v>231</v>
      </c>
      <c r="I6" s="5">
        <v>2.8838666728956862E-5</v>
      </c>
      <c r="J6" s="32">
        <v>-7.8853101882636603</v>
      </c>
      <c r="K6" s="32">
        <v>7.40399636929963E-2</v>
      </c>
      <c r="L6" s="5">
        <v>1.3022363436092501E-8</v>
      </c>
      <c r="M6" s="5" t="s">
        <v>236</v>
      </c>
      <c r="N6" s="5"/>
      <c r="O6" s="57">
        <v>2214.5493688978327</v>
      </c>
      <c r="P6" s="57">
        <v>6647.2910465427904</v>
      </c>
      <c r="Q6" s="58">
        <v>3.0016450027714239</v>
      </c>
    </row>
    <row r="7" spans="1:17" x14ac:dyDescent="0.35">
      <c r="A7" s="70"/>
      <c r="B7" s="2" t="s">
        <v>23</v>
      </c>
      <c r="C7" s="5">
        <v>3.5614016007942721E-5</v>
      </c>
      <c r="D7" s="32">
        <v>-4.00012554660566</v>
      </c>
      <c r="E7" s="32">
        <v>1.9970045972273402E-3</v>
      </c>
      <c r="F7" s="5">
        <v>9.9971096003743186E-5</v>
      </c>
      <c r="G7" s="32">
        <v>-3.9587390687155501</v>
      </c>
      <c r="H7" s="59">
        <v>2.52003609885893E-3</v>
      </c>
      <c r="I7" s="5">
        <v>1.0996663386584613E-4</v>
      </c>
      <c r="J7" s="32">
        <v>-7.9298433401124102</v>
      </c>
      <c r="K7" s="32">
        <v>4.0481843693613399E-2</v>
      </c>
      <c r="L7" s="5">
        <v>1.1753214436319689E-8</v>
      </c>
      <c r="M7" s="5" t="s">
        <v>262</v>
      </c>
      <c r="N7" s="5"/>
      <c r="O7" s="57">
        <v>9356.3028617965247</v>
      </c>
      <c r="P7" s="57">
        <v>3030.1511302209015</v>
      </c>
      <c r="Q7" s="58">
        <v>0.32386201846816609</v>
      </c>
    </row>
    <row r="8" spans="1:17" x14ac:dyDescent="0.35">
      <c r="A8" s="70"/>
      <c r="B8" s="2" t="s">
        <v>26</v>
      </c>
      <c r="C8" s="6">
        <v>3.4507793471710747E-5</v>
      </c>
      <c r="D8" s="32">
        <v>-4.4081920941583101</v>
      </c>
      <c r="E8" s="32">
        <v>6.2611715838257996E-3</v>
      </c>
      <c r="F8" s="5">
        <v>3.9066805995304191E-5</v>
      </c>
      <c r="G8" s="32">
        <v>-4.4286850625144902</v>
      </c>
      <c r="H8" s="59">
        <v>3.2999625490923901E-3</v>
      </c>
      <c r="I8" s="5">
        <v>3.7266185162088284E-5</v>
      </c>
      <c r="J8" s="32">
        <v>-9.1610699699908906</v>
      </c>
      <c r="K8" s="32">
        <v>8.1036209925984301E-2</v>
      </c>
      <c r="L8" s="5">
        <v>6.901286069807983E-10</v>
      </c>
      <c r="M8" s="5" t="s">
        <v>261</v>
      </c>
      <c r="N8" s="6"/>
      <c r="O8" s="57">
        <v>53998.899314030547</v>
      </c>
      <c r="P8" s="57">
        <v>50001.975171956423</v>
      </c>
      <c r="Q8" s="58">
        <v>0.92598137753086385</v>
      </c>
    </row>
    <row r="9" spans="1:17" x14ac:dyDescent="0.35">
      <c r="A9" s="70"/>
      <c r="B9" s="2" t="s">
        <v>136</v>
      </c>
      <c r="C9" s="6">
        <v>2.3759990901827287E-5</v>
      </c>
      <c r="D9" s="32">
        <v>-4.2887904991423396</v>
      </c>
      <c r="E9" s="32">
        <v>1.01847662264793E-2</v>
      </c>
      <c r="F9" s="5">
        <v>5.1429168274480909E-5</v>
      </c>
      <c r="G9" s="32" t="s">
        <v>141</v>
      </c>
      <c r="H9" s="59" t="s">
        <v>230</v>
      </c>
      <c r="I9" s="5" t="s">
        <v>253</v>
      </c>
      <c r="J9" s="32">
        <v>-8.5639145182428198</v>
      </c>
      <c r="K9" s="32">
        <v>3.0353991568423E-2</v>
      </c>
      <c r="L9" s="5">
        <v>2.7295149776961298E-9</v>
      </c>
      <c r="M9" s="5" t="s">
        <v>253</v>
      </c>
      <c r="N9" s="6"/>
      <c r="O9" s="57" t="s">
        <v>186</v>
      </c>
      <c r="P9" s="57">
        <v>8704.8399059828826</v>
      </c>
      <c r="Q9" s="57" t="s">
        <v>186</v>
      </c>
    </row>
    <row r="10" spans="1:17" x14ac:dyDescent="0.35">
      <c r="A10" s="70"/>
      <c r="B10" s="2" t="s">
        <v>137</v>
      </c>
      <c r="C10" s="6">
        <v>3.6976946551177343E-5</v>
      </c>
      <c r="D10" s="32">
        <v>-4.2569193494275597</v>
      </c>
      <c r="E10" s="32">
        <v>1.0104828821306601E-2</v>
      </c>
      <c r="F10" s="5">
        <v>5.5345287853241419E-5</v>
      </c>
      <c r="G10" s="32">
        <v>-4.2507652532595603</v>
      </c>
      <c r="H10" s="59">
        <v>1.53106380935772E-3</v>
      </c>
      <c r="I10" s="5">
        <v>5.6135131809682117E-5</v>
      </c>
      <c r="J10" s="32">
        <v>-8.5665785957370701</v>
      </c>
      <c r="K10" s="32" t="s">
        <v>231</v>
      </c>
      <c r="L10" s="5">
        <v>2.7128226590579509E-9</v>
      </c>
      <c r="M10" s="5" t="s">
        <v>252</v>
      </c>
      <c r="N10" s="6"/>
      <c r="O10" s="57">
        <v>20692.518039190767</v>
      </c>
      <c r="P10" s="57">
        <v>13630.432652025209</v>
      </c>
      <c r="Q10" s="58">
        <v>0.65871309746884044</v>
      </c>
    </row>
    <row r="11" spans="1:17" x14ac:dyDescent="0.35">
      <c r="A11" s="70"/>
      <c r="B11" s="2" t="s">
        <v>33</v>
      </c>
      <c r="C11" s="6">
        <v>9.2265053368170545E-5</v>
      </c>
      <c r="D11" s="32">
        <v>-6.6742922824964497</v>
      </c>
      <c r="E11" s="32" t="s">
        <v>231</v>
      </c>
      <c r="F11" s="5">
        <v>2.1169359465699213E-7</v>
      </c>
      <c r="G11" s="32">
        <v>-6.6162164059123203</v>
      </c>
      <c r="H11" s="59">
        <v>3.58069277959535E-3</v>
      </c>
      <c r="I11" s="5">
        <v>2.4198229653581448E-7</v>
      </c>
      <c r="J11" s="32">
        <v>-8.2745747784679597</v>
      </c>
      <c r="K11" s="32">
        <v>3.86975281753211E-2</v>
      </c>
      <c r="L11" s="5">
        <v>5.3140449239166766E-9</v>
      </c>
      <c r="M11" s="5" t="s">
        <v>251</v>
      </c>
      <c r="N11" s="6"/>
      <c r="O11" s="57">
        <v>45.536366365051961</v>
      </c>
      <c r="P11" s="57">
        <v>17362.490285491844</v>
      </c>
      <c r="Q11" s="57">
        <v>381.28844419209361</v>
      </c>
    </row>
    <row r="12" spans="1:17" x14ac:dyDescent="0.35">
      <c r="A12" s="71"/>
      <c r="B12" s="2" t="s">
        <v>37</v>
      </c>
      <c r="C12" s="6">
        <v>6.1350075622590533E-5</v>
      </c>
      <c r="D12" s="32">
        <v>-3.8049463362123301</v>
      </c>
      <c r="E12" s="32" t="s">
        <v>231</v>
      </c>
      <c r="F12" s="5">
        <v>1.5669446783510123E-4</v>
      </c>
      <c r="G12" s="32">
        <v>-3.71692393133804</v>
      </c>
      <c r="H12" s="59">
        <v>3.8053702193236198E-3</v>
      </c>
      <c r="I12" s="5">
        <v>1.9190048336961728E-4</v>
      </c>
      <c r="J12" s="32">
        <v>-8.2419118539859006</v>
      </c>
      <c r="K12" s="32" t="s">
        <v>231</v>
      </c>
      <c r="L12" s="5">
        <v>5.7291229958527206E-9</v>
      </c>
      <c r="M12" s="5" t="s">
        <v>250</v>
      </c>
      <c r="N12" s="6"/>
      <c r="O12" s="57">
        <v>33495.612418957135</v>
      </c>
      <c r="P12" s="57">
        <v>10708.458461618209</v>
      </c>
      <c r="Q12" s="58">
        <v>0.31969734804901384</v>
      </c>
    </row>
    <row r="13" spans="1:17" ht="15" customHeight="1" x14ac:dyDescent="0.35">
      <c r="A13" s="69" t="s">
        <v>207</v>
      </c>
      <c r="B13" s="2" t="s">
        <v>40</v>
      </c>
      <c r="C13" s="6">
        <v>2.5919574015963902E-4</v>
      </c>
      <c r="D13" s="32" t="s">
        <v>141</v>
      </c>
      <c r="E13" s="32"/>
      <c r="F13" s="5" t="s">
        <v>241</v>
      </c>
      <c r="G13" s="32" t="s">
        <v>141</v>
      </c>
      <c r="H13" s="59" t="s">
        <v>230</v>
      </c>
      <c r="I13" s="5" t="s">
        <v>241</v>
      </c>
      <c r="J13" s="32" t="s">
        <v>276</v>
      </c>
      <c r="K13" s="32" t="s">
        <v>230</v>
      </c>
      <c r="L13" s="5" t="s">
        <v>241</v>
      </c>
      <c r="M13" s="5" t="s">
        <v>241</v>
      </c>
      <c r="N13" s="6"/>
      <c r="O13" s="57" t="s">
        <v>186</v>
      </c>
      <c r="P13" s="57" t="s">
        <v>186</v>
      </c>
      <c r="Q13" s="57" t="s">
        <v>186</v>
      </c>
    </row>
    <row r="14" spans="1:17" x14ac:dyDescent="0.35">
      <c r="A14" s="70"/>
      <c r="B14" s="2" t="s">
        <v>44</v>
      </c>
      <c r="C14" s="6">
        <v>7.1149883839664125E-4</v>
      </c>
      <c r="D14" s="32">
        <v>-2.9678204864015001</v>
      </c>
      <c r="E14" s="32">
        <v>0.264063606492074</v>
      </c>
      <c r="F14" s="5">
        <v>1.0769102574772044E-3</v>
      </c>
      <c r="G14" s="32" t="s">
        <v>141</v>
      </c>
      <c r="H14" s="59" t="s">
        <v>230</v>
      </c>
      <c r="I14" s="5" t="s">
        <v>239</v>
      </c>
      <c r="J14" s="32">
        <v>-3.8189988042904002</v>
      </c>
      <c r="K14" s="32">
        <v>1.6244438789890701E-2</v>
      </c>
      <c r="L14" s="5">
        <v>1.5170545442432022E-4</v>
      </c>
      <c r="M14" s="6">
        <v>1.3971288824981201E-4</v>
      </c>
      <c r="N14" s="6">
        <v>4.7512339480633498E-6</v>
      </c>
      <c r="O14" s="57" t="s">
        <v>186</v>
      </c>
      <c r="P14" s="58">
        <v>4.6900016950384575</v>
      </c>
      <c r="Q14" s="57" t="s">
        <v>186</v>
      </c>
    </row>
    <row r="15" spans="1:17" x14ac:dyDescent="0.35">
      <c r="A15" s="70"/>
      <c r="B15" s="2" t="s">
        <v>47</v>
      </c>
      <c r="C15" s="6">
        <v>1.2490794362850094E-4</v>
      </c>
      <c r="D15" s="32">
        <v>-3.9744074479114202</v>
      </c>
      <c r="E15" s="32" t="s">
        <v>231</v>
      </c>
      <c r="F15" s="5">
        <v>1.0606999590586238E-4</v>
      </c>
      <c r="G15" s="32">
        <v>-3.8601487960372198</v>
      </c>
      <c r="H15" s="59" t="s">
        <v>231</v>
      </c>
      <c r="I15" s="5">
        <v>1.3799114045157573E-4</v>
      </c>
      <c r="J15" s="32">
        <v>-4.5980702990465403</v>
      </c>
      <c r="K15" s="32">
        <v>7.0278972977969702E-3</v>
      </c>
      <c r="L15" s="5">
        <v>2.5230723308752917E-5</v>
      </c>
      <c r="M15" s="5" t="s">
        <v>260</v>
      </c>
      <c r="N15" s="6"/>
      <c r="O15" s="58">
        <v>5.4691710088114887</v>
      </c>
      <c r="P15" s="58">
        <v>4.9506287275231822</v>
      </c>
      <c r="Q15" s="58">
        <v>0.90518813903370854</v>
      </c>
    </row>
    <row r="16" spans="1:17" x14ac:dyDescent="0.35">
      <c r="A16" s="70"/>
      <c r="B16" s="2" t="s">
        <v>50</v>
      </c>
      <c r="C16" s="6">
        <v>1.2944293747755247E-4</v>
      </c>
      <c r="D16" s="32">
        <v>-4.2317084135246397</v>
      </c>
      <c r="E16" s="32">
        <v>3.5239680660985401E-2</v>
      </c>
      <c r="F16" s="5">
        <v>5.8653183138324698E-5</v>
      </c>
      <c r="G16" s="32">
        <v>-4.1370846933089096</v>
      </c>
      <c r="H16" s="59" t="s">
        <v>231</v>
      </c>
      <c r="I16" s="5">
        <v>7.2931527002533881E-5</v>
      </c>
      <c r="J16" s="32">
        <v>-4.5057292351512501</v>
      </c>
      <c r="K16" s="32">
        <v>9.9412656566387897E-3</v>
      </c>
      <c r="L16" s="5">
        <v>3.1208346904850125E-5</v>
      </c>
      <c r="M16" s="5" t="s">
        <v>257</v>
      </c>
      <c r="N16" s="6"/>
      <c r="O16" s="58">
        <v>2.336923747511904</v>
      </c>
      <c r="P16" s="58">
        <v>4.1477024679392933</v>
      </c>
      <c r="Q16" s="58">
        <v>1.7748557146356636</v>
      </c>
    </row>
    <row r="17" spans="1:17" x14ac:dyDescent="0.35">
      <c r="A17" s="71"/>
      <c r="B17" s="2" t="s">
        <v>53</v>
      </c>
      <c r="C17" s="6">
        <v>3.1647067639899341E-5</v>
      </c>
      <c r="D17" s="32">
        <v>-4.9455165709748998</v>
      </c>
      <c r="E17" s="32">
        <v>1.6196302719258399E-2</v>
      </c>
      <c r="F17" s="5">
        <v>1.1336615811984217E-5</v>
      </c>
      <c r="G17" s="32">
        <v>-4.6314190969521496</v>
      </c>
      <c r="H17" s="59">
        <v>1.61268474788254E-3</v>
      </c>
      <c r="I17" s="5">
        <v>2.3365813344243319E-5</v>
      </c>
      <c r="J17" s="32">
        <v>-5.5344576246247499</v>
      </c>
      <c r="K17" s="32">
        <v>5.5364489812919698E-3</v>
      </c>
      <c r="L17" s="5">
        <v>2.9210727638647828E-6</v>
      </c>
      <c r="M17" s="5" t="s">
        <v>249</v>
      </c>
      <c r="N17" s="6"/>
      <c r="O17" s="58">
        <v>7.999052140463875</v>
      </c>
      <c r="P17" s="58">
        <v>10.834056594341069</v>
      </c>
      <c r="Q17" s="58">
        <v>1.3544175489913468</v>
      </c>
    </row>
    <row r="18" spans="1:17" ht="15" customHeight="1" x14ac:dyDescent="0.35">
      <c r="A18" s="69" t="s">
        <v>208</v>
      </c>
      <c r="B18" s="2" t="s">
        <v>57</v>
      </c>
      <c r="C18" s="6">
        <v>1.0513896659761753E-4</v>
      </c>
      <c r="D18" s="32">
        <v>-4.4454352810858504</v>
      </c>
      <c r="E18" s="32">
        <v>7.3539303170902003E-3</v>
      </c>
      <c r="F18" s="5">
        <v>3.5856237755026533E-5</v>
      </c>
      <c r="G18" s="32">
        <v>-4.36250823448876</v>
      </c>
      <c r="H18" s="59">
        <v>6.0343503918155296E-3</v>
      </c>
      <c r="I18" s="5">
        <v>4.3400203462294922E-5</v>
      </c>
      <c r="J18" s="32">
        <v>-9.1220913544659208</v>
      </c>
      <c r="K18" s="32">
        <v>3.8644710835411898E-2</v>
      </c>
      <c r="L18" s="5">
        <v>7.5493340963888395E-10</v>
      </c>
      <c r="M18" s="5" t="s">
        <v>244</v>
      </c>
      <c r="N18" s="6"/>
      <c r="O18" s="57">
        <v>57488.783657163942</v>
      </c>
      <c r="P18" s="57">
        <v>139269.19282577501</v>
      </c>
      <c r="Q18" s="58">
        <v>2.4225454769805355</v>
      </c>
    </row>
    <row r="19" spans="1:17" x14ac:dyDescent="0.35">
      <c r="A19" s="70"/>
      <c r="B19" s="2" t="s">
        <v>61</v>
      </c>
      <c r="C19" s="6">
        <v>1.0157388958913064E-3</v>
      </c>
      <c r="D19" s="32" t="s">
        <v>141</v>
      </c>
      <c r="E19" s="32"/>
      <c r="F19" s="5" t="s">
        <v>243</v>
      </c>
      <c r="G19" s="32" t="s">
        <v>141</v>
      </c>
      <c r="H19" s="59" t="s">
        <v>230</v>
      </c>
      <c r="I19" s="5" t="s">
        <v>243</v>
      </c>
      <c r="J19" s="32">
        <v>-4.7995787370561596</v>
      </c>
      <c r="K19" s="32">
        <v>3.1270673941794802E-3</v>
      </c>
      <c r="L19" s="5">
        <v>1.5864312748359592E-5</v>
      </c>
      <c r="M19" s="5" t="s">
        <v>243</v>
      </c>
      <c r="N19" s="6"/>
      <c r="O19" s="57" t="s">
        <v>186</v>
      </c>
      <c r="P19" s="58">
        <v>64.02665605519762</v>
      </c>
      <c r="Q19" s="57" t="s">
        <v>186</v>
      </c>
    </row>
    <row r="20" spans="1:17" x14ac:dyDescent="0.35">
      <c r="A20" s="70"/>
      <c r="B20" s="2" t="s">
        <v>64</v>
      </c>
      <c r="C20" s="6">
        <v>2.8637019669639863E-4</v>
      </c>
      <c r="D20" s="32" t="s">
        <v>141</v>
      </c>
      <c r="E20" s="32"/>
      <c r="F20" s="5" t="s">
        <v>237</v>
      </c>
      <c r="G20" s="32" t="s">
        <v>141</v>
      </c>
      <c r="H20" s="59" t="s">
        <v>230</v>
      </c>
      <c r="I20" s="5" t="s">
        <v>237</v>
      </c>
      <c r="J20" s="32">
        <v>-4.43563388428898</v>
      </c>
      <c r="K20" s="32" t="s">
        <v>231</v>
      </c>
      <c r="L20" s="5">
        <v>3.6674661637722828E-5</v>
      </c>
      <c r="M20" s="5" t="s">
        <v>237</v>
      </c>
      <c r="N20" s="6"/>
      <c r="O20" s="57" t="s">
        <v>186</v>
      </c>
      <c r="P20" s="58">
        <v>7.8083936949494293</v>
      </c>
      <c r="Q20" s="57" t="s">
        <v>186</v>
      </c>
    </row>
    <row r="21" spans="1:17" x14ac:dyDescent="0.35">
      <c r="A21" s="70"/>
      <c r="B21" s="2" t="s">
        <v>67</v>
      </c>
      <c r="C21" s="6">
        <v>5.2674713959785102E-5</v>
      </c>
      <c r="D21" s="32">
        <v>-3.88886557321579</v>
      </c>
      <c r="E21" s="32" t="s">
        <v>231</v>
      </c>
      <c r="F21" s="5">
        <v>1.2916190054264857E-4</v>
      </c>
      <c r="G21" s="32">
        <v>-3.8474848068373602</v>
      </c>
      <c r="H21" s="59">
        <v>3.70228725393024E-3</v>
      </c>
      <c r="I21" s="5">
        <v>1.4207419145863408E-4</v>
      </c>
      <c r="J21" s="32">
        <v>-6.3579458043527</v>
      </c>
      <c r="K21" s="32">
        <v>5.0437529075491802E-2</v>
      </c>
      <c r="L21" s="5">
        <v>4.3858542547470965E-7</v>
      </c>
      <c r="M21" s="5" t="s">
        <v>235</v>
      </c>
      <c r="N21" s="6"/>
      <c r="O21" s="57">
        <v>323.9373294378351</v>
      </c>
      <c r="P21" s="57">
        <v>120.10137797618746</v>
      </c>
      <c r="Q21" s="58">
        <v>0.37075497962711773</v>
      </c>
    </row>
    <row r="22" spans="1:17" x14ac:dyDescent="0.35">
      <c r="A22" s="70"/>
      <c r="B22" s="2" t="s">
        <v>70</v>
      </c>
      <c r="C22" s="6">
        <v>2.4222186274984583E-4</v>
      </c>
      <c r="D22" s="32">
        <v>-3.9269414636562501</v>
      </c>
      <c r="E22" s="32" t="s">
        <v>231</v>
      </c>
      <c r="F22" s="5">
        <v>1.1832010226243816E-4</v>
      </c>
      <c r="G22" s="32">
        <v>-3.9046981601072699</v>
      </c>
      <c r="H22" s="59">
        <v>1.8776116501356199E-2</v>
      </c>
      <c r="I22" s="5">
        <v>1.2453798650532673E-4</v>
      </c>
      <c r="J22" s="32">
        <v>-4.8830986478608596</v>
      </c>
      <c r="K22" s="32">
        <v>7.7275639428739497E-3</v>
      </c>
      <c r="L22" s="5">
        <v>1.3088845825196062E-5</v>
      </c>
      <c r="M22" s="5" t="s">
        <v>264</v>
      </c>
      <c r="N22" s="6"/>
      <c r="O22" s="58">
        <v>9.514818049548019</v>
      </c>
      <c r="P22" s="58">
        <v>18.505975697533859</v>
      </c>
      <c r="Q22" s="58">
        <v>1.9449636977990288</v>
      </c>
    </row>
    <row r="23" spans="1:17" x14ac:dyDescent="0.35">
      <c r="A23" s="70"/>
      <c r="B23" s="2" t="s">
        <v>73</v>
      </c>
      <c r="C23" s="6">
        <v>9.6798017357188675E-5</v>
      </c>
      <c r="D23" s="32">
        <v>-4.2833270022199299</v>
      </c>
      <c r="E23" s="32">
        <v>2.90962029957814E-3</v>
      </c>
      <c r="F23" s="5">
        <v>5.2080242502412014E-5</v>
      </c>
      <c r="G23" s="32" t="s">
        <v>141</v>
      </c>
      <c r="H23" s="59" t="s">
        <v>230</v>
      </c>
      <c r="I23" s="5" t="s">
        <v>257</v>
      </c>
      <c r="J23" s="32">
        <v>-5.2180408089482402</v>
      </c>
      <c r="K23" s="32">
        <v>6.7677085758272599E-3</v>
      </c>
      <c r="L23" s="5">
        <v>6.0528399591972508E-6</v>
      </c>
      <c r="M23" s="5" t="s">
        <v>257</v>
      </c>
      <c r="N23" s="6"/>
      <c r="O23" s="57" t="s">
        <v>186</v>
      </c>
      <c r="P23" s="58">
        <v>15.9921653322594</v>
      </c>
      <c r="Q23" s="57" t="s">
        <v>186</v>
      </c>
    </row>
    <row r="24" spans="1:17" x14ac:dyDescent="0.35">
      <c r="A24" s="70"/>
      <c r="B24" s="2" t="s">
        <v>76</v>
      </c>
      <c r="C24" s="6">
        <v>1.6065561384992182E-4</v>
      </c>
      <c r="D24" s="32">
        <v>-6.0567191576151096</v>
      </c>
      <c r="E24" s="32">
        <v>1.10831093301322E-2</v>
      </c>
      <c r="F24" s="5">
        <v>8.775681289632865E-7</v>
      </c>
      <c r="G24" s="32">
        <v>-5.9554141669570599</v>
      </c>
      <c r="H24" s="59">
        <v>15.4279267266855</v>
      </c>
      <c r="I24" s="5">
        <v>1.1081175497428115E-6</v>
      </c>
      <c r="J24" s="32">
        <v>-5.3678699638993903</v>
      </c>
      <c r="K24" s="32">
        <v>2.83779959296065E-3</v>
      </c>
      <c r="L24" s="5">
        <v>4.2867685525892864E-6</v>
      </c>
      <c r="M24" s="5" t="s">
        <v>258</v>
      </c>
      <c r="N24" s="6"/>
      <c r="O24" s="58">
        <v>0.25849717243854659</v>
      </c>
      <c r="P24" s="58">
        <v>37.477090698746238</v>
      </c>
      <c r="Q24" s="58">
        <v>144.98066011788114</v>
      </c>
    </row>
    <row r="25" spans="1:17" x14ac:dyDescent="0.35">
      <c r="A25" s="70"/>
      <c r="B25" s="2" t="s">
        <v>79</v>
      </c>
      <c r="C25" s="6">
        <v>3.2372780965648991E-4</v>
      </c>
      <c r="D25" s="32">
        <v>-4.1097251200135698</v>
      </c>
      <c r="E25" s="32">
        <v>7.2257992878287901E-3</v>
      </c>
      <c r="F25" s="5">
        <v>7.7673858577271602E-5</v>
      </c>
      <c r="G25" s="32">
        <v>-4.0963191324369399</v>
      </c>
      <c r="H25" s="59">
        <v>4.5071691902929204E-3</v>
      </c>
      <c r="I25" s="5">
        <v>8.0108918301331365E-5</v>
      </c>
      <c r="J25" s="32">
        <v>-5.8711959977183996</v>
      </c>
      <c r="K25" s="32">
        <v>2.2135735120045699E-2</v>
      </c>
      <c r="L25" s="5">
        <v>1.3452531023978611E-6</v>
      </c>
      <c r="M25" s="5" t="s">
        <v>255</v>
      </c>
      <c r="N25" s="6"/>
      <c r="O25" s="58">
        <v>59.54932804729485</v>
      </c>
      <c r="P25" s="58">
        <v>240.64453676371957</v>
      </c>
      <c r="Q25" s="58">
        <v>4.0410957546422113</v>
      </c>
    </row>
    <row r="26" spans="1:17" x14ac:dyDescent="0.35">
      <c r="A26" s="70"/>
      <c r="B26" s="2" t="s">
        <v>83</v>
      </c>
      <c r="C26" s="6">
        <v>9.7590462908629566E-5</v>
      </c>
      <c r="D26" s="32">
        <v>-4.0839406888271297</v>
      </c>
      <c r="E26" s="32">
        <v>2.84877744637403E-2</v>
      </c>
      <c r="F26" s="5">
        <v>8.2425067443566354E-5</v>
      </c>
      <c r="G26" s="32">
        <v>-4.2116583419369098</v>
      </c>
      <c r="H26" s="59" t="s">
        <v>231</v>
      </c>
      <c r="I26" s="5">
        <v>6.1424503972344231E-5</v>
      </c>
      <c r="J26" s="32">
        <v>-6.6815375964834596</v>
      </c>
      <c r="K26" s="32">
        <v>2.3211652350814599E-2</v>
      </c>
      <c r="L26" s="5">
        <v>2.0819121681511503E-7</v>
      </c>
      <c r="M26" s="5" t="s">
        <v>254</v>
      </c>
      <c r="N26" s="6"/>
      <c r="O26" s="58">
        <v>295.03888258116331</v>
      </c>
      <c r="P26" s="58">
        <v>468.75398684707784</v>
      </c>
      <c r="Q26" s="58">
        <v>1.5887871549205947</v>
      </c>
    </row>
    <row r="27" spans="1:17" x14ac:dyDescent="0.35">
      <c r="A27" s="71"/>
      <c r="B27" s="2" t="s">
        <v>86</v>
      </c>
      <c r="C27" s="6">
        <v>6.0775763548145785E-5</v>
      </c>
      <c r="D27" s="32" t="s">
        <v>141</v>
      </c>
      <c r="E27" s="32"/>
      <c r="F27" s="5" t="s">
        <v>247</v>
      </c>
      <c r="G27" s="32" t="s">
        <v>141</v>
      </c>
      <c r="H27" s="59" t="s">
        <v>230</v>
      </c>
      <c r="I27" s="5" t="s">
        <v>247</v>
      </c>
      <c r="J27" s="32">
        <v>-5.3862526766632204</v>
      </c>
      <c r="K27" s="32">
        <v>6.1054202276017199E-3</v>
      </c>
      <c r="L27" s="5">
        <v>4.1091057985750018E-6</v>
      </c>
      <c r="M27" s="5" t="s">
        <v>247</v>
      </c>
      <c r="N27" s="6"/>
      <c r="O27" s="57" t="s">
        <v>186</v>
      </c>
      <c r="P27" s="58">
        <v>14.790508331331413</v>
      </c>
      <c r="Q27" s="57" t="s">
        <v>186</v>
      </c>
    </row>
    <row r="28" spans="1:17" x14ac:dyDescent="0.35">
      <c r="A28" s="65" t="s">
        <v>209</v>
      </c>
      <c r="B28" s="3" t="s">
        <v>89</v>
      </c>
      <c r="C28" s="66">
        <v>3.5295106494301557E-5</v>
      </c>
      <c r="D28" s="32">
        <v>-8.8013414585317999</v>
      </c>
      <c r="E28" s="32">
        <v>2.3842853806479599E-2</v>
      </c>
      <c r="F28" s="6">
        <v>1.5800052916528108E-9</v>
      </c>
      <c r="G28" s="32">
        <v>-8.7414523838927405</v>
      </c>
      <c r="H28" s="59" t="s">
        <v>231</v>
      </c>
      <c r="I28" s="5">
        <v>1.8136255111231379E-9</v>
      </c>
      <c r="J28" s="32">
        <v>-9.62969372838932</v>
      </c>
      <c r="K28" s="32">
        <v>3.49168605576661E-3</v>
      </c>
      <c r="L28" s="5">
        <v>2.3458825870966873E-10</v>
      </c>
      <c r="M28" s="5" t="s">
        <v>256</v>
      </c>
      <c r="N28" s="66"/>
      <c r="O28" s="58">
        <v>7.7311009557716961</v>
      </c>
      <c r="P28" s="57">
        <v>150455.55429090554</v>
      </c>
      <c r="Q28" s="57">
        <v>19461.077426311698</v>
      </c>
    </row>
    <row r="29" spans="1:17" x14ac:dyDescent="0.35">
      <c r="A29" s="69" t="s">
        <v>97</v>
      </c>
      <c r="B29" s="3" t="s">
        <v>94</v>
      </c>
      <c r="C29" s="6">
        <v>9.1378505084456724E-4</v>
      </c>
      <c r="D29" s="32">
        <v>-3.7858677900328299</v>
      </c>
      <c r="E29" s="32">
        <v>1.08326771096192E-2</v>
      </c>
      <c r="F29" s="5">
        <v>1.6373148846587525E-4</v>
      </c>
      <c r="G29" s="32">
        <v>-3.72902080754436</v>
      </c>
      <c r="H29" s="59" t="s">
        <v>231</v>
      </c>
      <c r="I29" s="5">
        <v>1.8662902725953554E-4</v>
      </c>
      <c r="J29" s="32">
        <v>-4.6586874394276299</v>
      </c>
      <c r="K29" s="32">
        <v>3.0650957714441398E-3</v>
      </c>
      <c r="L29" s="5">
        <v>2.1943836592073706E-5</v>
      </c>
      <c r="M29" s="5" t="s">
        <v>240</v>
      </c>
      <c r="N29" s="6"/>
      <c r="O29" s="58">
        <v>8.5048494813777218</v>
      </c>
      <c r="P29" s="58">
        <v>41.641991226576756</v>
      </c>
      <c r="Q29" s="58">
        <v>4.8962643392756515</v>
      </c>
    </row>
    <row r="30" spans="1:17" x14ac:dyDescent="0.35">
      <c r="A30" s="71"/>
      <c r="B30" s="2" t="s">
        <v>99</v>
      </c>
      <c r="C30" s="6">
        <v>2.0560882531461301E-4</v>
      </c>
      <c r="D30" s="32">
        <v>-6.3573253330149404</v>
      </c>
      <c r="E30" s="32">
        <v>3.2595431645501601E-3</v>
      </c>
      <c r="F30" s="5">
        <v>4.3921247505474846E-7</v>
      </c>
      <c r="G30" s="32">
        <v>-6.3383529605189404</v>
      </c>
      <c r="H30" s="59">
        <v>2.6392244219956501E-3</v>
      </c>
      <c r="I30" s="5">
        <v>4.5882496429253536E-7</v>
      </c>
      <c r="J30" s="32">
        <v>-7.8397188885531799</v>
      </c>
      <c r="K30" s="32">
        <v>7.9808059346111893E-3</v>
      </c>
      <c r="L30" s="5">
        <v>1.4463756822430956E-8</v>
      </c>
      <c r="M30" s="5" t="s">
        <v>248</v>
      </c>
      <c r="N30" s="6"/>
      <c r="O30" s="58">
        <v>31.722392040010778</v>
      </c>
      <c r="P30" s="57">
        <v>14215.450925982572</v>
      </c>
      <c r="Q30" s="57">
        <v>448.12039735379744</v>
      </c>
    </row>
    <row r="31" spans="1:17" ht="15" customHeight="1" x14ac:dyDescent="0.35">
      <c r="A31" s="69" t="s">
        <v>210</v>
      </c>
      <c r="B31" s="2" t="s">
        <v>279</v>
      </c>
      <c r="C31" s="6">
        <v>1.2322852040572993E-3</v>
      </c>
      <c r="D31" s="32">
        <v>-3.5515809937460201</v>
      </c>
      <c r="E31" s="32">
        <v>4.0124302936848603E-3</v>
      </c>
      <c r="F31" s="5">
        <v>2.808141619581286E-4</v>
      </c>
      <c r="G31" s="32">
        <v>-3.3709774286375902</v>
      </c>
      <c r="H31" s="59" t="s">
        <v>231</v>
      </c>
      <c r="I31" s="5">
        <v>4.2562053311467966E-4</v>
      </c>
      <c r="J31" s="32">
        <v>-4.9160388691463801</v>
      </c>
      <c r="K31" s="32">
        <v>5.2318592043608296E-3</v>
      </c>
      <c r="L31" s="5">
        <v>1.213280257608464E-5</v>
      </c>
      <c r="M31" s="6">
        <v>1.5593127715412899E-4</v>
      </c>
      <c r="N31" s="6">
        <v>1.50532225830467E-5</v>
      </c>
      <c r="O31" s="58">
        <v>35.080149903175219</v>
      </c>
      <c r="P31" s="57">
        <v>101.56641026091503</v>
      </c>
      <c r="Q31" s="58">
        <v>2.8952672819599874</v>
      </c>
    </row>
    <row r="32" spans="1:17" x14ac:dyDescent="0.35">
      <c r="A32" s="70"/>
      <c r="B32" s="2" t="s">
        <v>280</v>
      </c>
      <c r="C32" s="6">
        <v>6.4840831785993884E-4</v>
      </c>
      <c r="D32" s="32">
        <v>-4.11708892237976</v>
      </c>
      <c r="E32" s="32">
        <v>1.42019396225928E-2</v>
      </c>
      <c r="F32" s="5">
        <v>7.636794031829218E-5</v>
      </c>
      <c r="G32" s="32">
        <v>-3.93028356142865</v>
      </c>
      <c r="H32" s="59">
        <v>1.84267765663234E-2</v>
      </c>
      <c r="I32" s="5">
        <v>1.1741306861349846E-4</v>
      </c>
      <c r="J32" s="32">
        <v>-5.2212226470279104</v>
      </c>
      <c r="K32" s="32">
        <v>2.2729525385325701E-3</v>
      </c>
      <c r="L32" s="5">
        <v>6.0086561650213841E-6</v>
      </c>
      <c r="M32" s="5" t="s">
        <v>246</v>
      </c>
      <c r="N32" s="6"/>
      <c r="O32" s="58">
        <v>19.54065358191129</v>
      </c>
      <c r="P32" s="57">
        <v>107.91236843182409</v>
      </c>
      <c r="Q32" s="58">
        <v>5.5224544040695838</v>
      </c>
    </row>
    <row r="33" spans="1:17" x14ac:dyDescent="0.35">
      <c r="A33" s="70"/>
      <c r="B33" s="2" t="s">
        <v>284</v>
      </c>
      <c r="C33" s="6">
        <v>1.2791505169858572E-4</v>
      </c>
      <c r="D33" s="32">
        <v>-5.89356877901497</v>
      </c>
      <c r="E33" s="32">
        <v>1.5126520192223001E-2</v>
      </c>
      <c r="F33" s="5">
        <v>1.2777068437042465E-6</v>
      </c>
      <c r="G33" s="32">
        <v>-5.6365067164532503</v>
      </c>
      <c r="H33" s="59">
        <v>1.06539127736743E-2</v>
      </c>
      <c r="I33" s="5">
        <v>2.3093687437817501E-6</v>
      </c>
      <c r="J33" s="32">
        <v>-6.6073736091677002</v>
      </c>
      <c r="K33" s="32">
        <v>7.3785933540472899E-3</v>
      </c>
      <c r="L33" s="5">
        <v>2.4695987168966713E-7</v>
      </c>
      <c r="M33" s="5" t="s">
        <v>238</v>
      </c>
      <c r="N33" s="6"/>
      <c r="O33" s="58">
        <v>9.3511902479595221</v>
      </c>
      <c r="P33" s="57">
        <v>517.95885227590895</v>
      </c>
      <c r="Q33" s="58">
        <v>55.389617635993474</v>
      </c>
    </row>
    <row r="34" spans="1:17" x14ac:dyDescent="0.35">
      <c r="A34" s="70"/>
      <c r="B34" s="2" t="s">
        <v>285</v>
      </c>
      <c r="C34" s="6">
        <v>1.5488563589580135E-4</v>
      </c>
      <c r="D34" s="32">
        <v>-6.0839237838231401</v>
      </c>
      <c r="E34" s="32">
        <v>1.6643862400364799E-2</v>
      </c>
      <c r="F34" s="5">
        <v>8.242827591908573E-7</v>
      </c>
      <c r="G34" s="32">
        <v>-5.7563648630391002</v>
      </c>
      <c r="H34" s="59">
        <v>6.88955352850118E-3</v>
      </c>
      <c r="I34" s="5">
        <v>1.7524076361664446E-6</v>
      </c>
      <c r="J34" s="32">
        <v>-7.1143923636022999</v>
      </c>
      <c r="K34" s="32">
        <v>5.5131847559327001E-3</v>
      </c>
      <c r="L34" s="5">
        <v>7.6843588273938936E-8</v>
      </c>
      <c r="M34" s="5" t="s">
        <v>263</v>
      </c>
      <c r="N34" s="6"/>
      <c r="O34" s="58">
        <v>22.804864732751732</v>
      </c>
      <c r="P34" s="57">
        <v>2015.5960877783466</v>
      </c>
      <c r="Q34" s="58">
        <v>88.384478987222479</v>
      </c>
    </row>
    <row r="35" spans="1:17" x14ac:dyDescent="0.35">
      <c r="A35" s="70"/>
      <c r="B35" s="2" t="s">
        <v>286</v>
      </c>
      <c r="C35" s="6">
        <v>2.0106428019641556E-4</v>
      </c>
      <c r="D35" s="32">
        <v>-4.69694550175016</v>
      </c>
      <c r="E35" s="32">
        <v>0.103231912229336</v>
      </c>
      <c r="F35" s="5">
        <v>2.0093449431717661E-5</v>
      </c>
      <c r="G35" s="32">
        <v>-4.5689856733795304</v>
      </c>
      <c r="H35" s="59" t="s">
        <v>231</v>
      </c>
      <c r="I35" s="5">
        <v>2.6978284276499742E-5</v>
      </c>
      <c r="J35" s="32">
        <v>-5.42653380836712</v>
      </c>
      <c r="K35" s="32">
        <v>1.3053581639075801E-2</v>
      </c>
      <c r="L35" s="5">
        <v>3.7451239136916856E-6</v>
      </c>
      <c r="M35" s="5" t="s">
        <v>234</v>
      </c>
      <c r="N35" s="6"/>
      <c r="O35" s="58">
        <v>7.2035758757862842</v>
      </c>
      <c r="P35" s="58">
        <v>53.686949972830199</v>
      </c>
      <c r="Q35" s="58">
        <v>7.4528193911707996</v>
      </c>
    </row>
    <row r="36" spans="1:17" x14ac:dyDescent="0.35">
      <c r="A36" s="70"/>
      <c r="B36" s="2" t="s">
        <v>119</v>
      </c>
      <c r="C36" s="6">
        <v>2.1483975418186954E-5</v>
      </c>
      <c r="D36" s="32">
        <v>-5.2627178193811499</v>
      </c>
      <c r="E36" s="32">
        <v>4.9334549168064401E-2</v>
      </c>
      <c r="F36" s="5">
        <v>5.4611257969660014E-6</v>
      </c>
      <c r="G36" s="32">
        <v>-4.9725457259681498</v>
      </c>
      <c r="H36" s="59">
        <v>2.8862052216496702E-2</v>
      </c>
      <c r="I36" s="5">
        <v>1.0652566990873162E-5</v>
      </c>
      <c r="J36" s="32">
        <v>-6.5594310825376203</v>
      </c>
      <c r="K36" s="32">
        <v>3.7594638935261201E-3</v>
      </c>
      <c r="L36" s="5">
        <v>2.7578390544748468E-7</v>
      </c>
      <c r="M36" s="5" t="s">
        <v>259</v>
      </c>
      <c r="N36" s="6"/>
      <c r="O36" s="58">
        <v>38.626499880725078</v>
      </c>
      <c r="P36" s="58">
        <v>77.901483711775114</v>
      </c>
      <c r="Q36" s="58">
        <v>2.0167885765556655</v>
      </c>
    </row>
    <row r="37" spans="1:17" x14ac:dyDescent="0.35">
      <c r="A37" s="71"/>
      <c r="B37" s="2" t="s">
        <v>123</v>
      </c>
      <c r="C37" s="6">
        <v>9.0105972829662928E-5</v>
      </c>
      <c r="D37" s="32">
        <v>-4.16827825384307</v>
      </c>
      <c r="E37" s="32">
        <v>7.6135766403144804E-4</v>
      </c>
      <c r="F37" s="5">
        <v>6.7876860408647038E-5</v>
      </c>
      <c r="G37" s="32">
        <v>-4.1282042033796804</v>
      </c>
      <c r="H37" s="59">
        <v>1.4523719267441699E-3</v>
      </c>
      <c r="I37" s="5">
        <v>7.4438188647673445E-5</v>
      </c>
      <c r="J37" s="32">
        <v>-4.9497964232391096</v>
      </c>
      <c r="K37" s="32">
        <v>7.1236798944506797E-4</v>
      </c>
      <c r="L37" s="5">
        <v>1.1225445269001651E-5</v>
      </c>
      <c r="M37" s="6">
        <v>6.9071375811622005E-5</v>
      </c>
      <c r="N37" s="6">
        <v>1.1179149658938699E-6</v>
      </c>
      <c r="O37" s="58">
        <v>6.6312014235399417</v>
      </c>
      <c r="P37" s="58">
        <v>8.026939748972346</v>
      </c>
      <c r="Q37" s="58">
        <v>1.2104804599175207</v>
      </c>
    </row>
    <row r="38" spans="1:17" ht="15" customHeight="1" x14ac:dyDescent="0.35">
      <c r="A38" s="69" t="s">
        <v>211</v>
      </c>
      <c r="B38" s="2" t="s">
        <v>126</v>
      </c>
      <c r="C38" s="6">
        <v>1.3570592830023579E-2</v>
      </c>
      <c r="D38" s="32">
        <v>-1.9478905220957199</v>
      </c>
      <c r="E38" s="32">
        <v>4.1743663933137297E-2</v>
      </c>
      <c r="F38" s="5">
        <v>1.1274816383964185E-2</v>
      </c>
      <c r="G38" s="32">
        <v>-1.8671643763477299</v>
      </c>
      <c r="H38" s="59">
        <v>4.9875416808877601E-3</v>
      </c>
      <c r="I38" s="5">
        <v>1.3577994350940458E-2</v>
      </c>
      <c r="J38" s="32">
        <v>-1.97078850555086</v>
      </c>
      <c r="K38" s="32">
        <v>9.4268616017591997E-3</v>
      </c>
      <c r="L38" s="5">
        <v>1.0695756185930133E-2</v>
      </c>
      <c r="M38" s="5" t="s">
        <v>233</v>
      </c>
      <c r="N38" s="6"/>
      <c r="O38" s="58">
        <v>1.2694749314500831</v>
      </c>
      <c r="P38" s="58">
        <v>1.2687829260613837</v>
      </c>
      <c r="Q38" s="58">
        <v>0.99945488849637298</v>
      </c>
    </row>
    <row r="39" spans="1:17" x14ac:dyDescent="0.35">
      <c r="A39" s="70"/>
      <c r="B39" s="2" t="s">
        <v>131</v>
      </c>
      <c r="C39" s="6">
        <v>2.0356647661427365E-4</v>
      </c>
      <c r="D39" s="32">
        <v>-3.9558992609404302</v>
      </c>
      <c r="E39" s="32">
        <v>1.28924777716457E-2</v>
      </c>
      <c r="F39" s="5">
        <v>1.10688050648839E-4</v>
      </c>
      <c r="G39" s="32">
        <v>-3.7931253232332498</v>
      </c>
      <c r="H39" s="59">
        <v>7.7988864418161103E-3</v>
      </c>
      <c r="I39" s="5">
        <v>1.6101809223947192E-4</v>
      </c>
      <c r="J39" s="32">
        <v>-4.8692792713958903</v>
      </c>
      <c r="K39" s="32">
        <v>4.1582658538730699E-3</v>
      </c>
      <c r="L39" s="5">
        <v>1.3512033976205742E-5</v>
      </c>
      <c r="M39" s="5" t="s">
        <v>246</v>
      </c>
      <c r="N39" s="6"/>
      <c r="O39" s="58">
        <v>11.916643528503526</v>
      </c>
      <c r="P39" s="58">
        <v>15.065568734710679</v>
      </c>
      <c r="Q39" s="58">
        <v>1.264245984926478</v>
      </c>
    </row>
    <row r="40" spans="1:17" x14ac:dyDescent="0.35">
      <c r="A40" s="71"/>
      <c r="B40" s="2" t="s">
        <v>134</v>
      </c>
      <c r="C40" s="6">
        <v>8.5989321268371965E-5</v>
      </c>
      <c r="D40" s="32">
        <v>-4.2431345195600398</v>
      </c>
      <c r="E40" s="32">
        <v>1.82128673814838E-2</v>
      </c>
      <c r="F40" s="5">
        <v>5.7130165272787335E-5</v>
      </c>
      <c r="G40" s="32">
        <v>-4.0573220059728596</v>
      </c>
      <c r="H40" s="59">
        <v>5.1461708854459503E-3</v>
      </c>
      <c r="I40" s="5">
        <v>8.7635081326135222E-5</v>
      </c>
      <c r="J40" s="32">
        <v>-5.2106889474456404</v>
      </c>
      <c r="K40" s="32">
        <v>5.9118733474007703E-3</v>
      </c>
      <c r="L40" s="5">
        <v>6.156176355738691E-6</v>
      </c>
      <c r="M40" s="5" t="s">
        <v>245</v>
      </c>
      <c r="N40" s="6"/>
      <c r="O40" s="58">
        <v>14.235310404069756</v>
      </c>
      <c r="P40" s="58">
        <v>13.967975623085273</v>
      </c>
      <c r="Q40" s="58">
        <v>0.98122030546604344</v>
      </c>
    </row>
    <row r="41" spans="1:17" x14ac:dyDescent="0.35">
      <c r="M41" s="36"/>
      <c r="N41" s="35"/>
      <c r="O41" s="35"/>
      <c r="P41" s="35"/>
    </row>
    <row r="42" spans="1:17" x14ac:dyDescent="0.35">
      <c r="F42" s="8"/>
      <c r="H42" s="37"/>
      <c r="M42" s="36"/>
      <c r="N42" s="35"/>
      <c r="O42" s="35"/>
      <c r="P42" s="35"/>
    </row>
    <row r="43" spans="1:17" x14ac:dyDescent="0.35">
      <c r="F43" s="8"/>
      <c r="I43" s="35"/>
      <c r="J43" s="35"/>
      <c r="K43" s="35"/>
      <c r="L43" s="35"/>
      <c r="M43" s="35"/>
      <c r="N43" s="35"/>
      <c r="O43" s="35"/>
      <c r="P43" s="35"/>
    </row>
    <row r="44" spans="1:17" x14ac:dyDescent="0.35">
      <c r="D44" s="64"/>
      <c r="E44" s="64"/>
      <c r="F44" s="9"/>
      <c r="I44" s="35"/>
      <c r="J44" s="35"/>
      <c r="K44" s="35"/>
      <c r="L44" s="35"/>
      <c r="M44" s="35"/>
      <c r="N44" s="35"/>
      <c r="O44" s="35"/>
      <c r="P44" s="35"/>
    </row>
    <row r="45" spans="1:17" x14ac:dyDescent="0.35">
      <c r="D45" s="64"/>
      <c r="E45" s="64"/>
      <c r="J45" s="35"/>
      <c r="K45" s="35"/>
      <c r="L45" s="35"/>
      <c r="M45" s="35"/>
      <c r="N45" s="35"/>
      <c r="O45" s="35"/>
      <c r="P45" s="35"/>
    </row>
    <row r="46" spans="1:17" x14ac:dyDescent="0.35">
      <c r="D46" s="64"/>
      <c r="E46" s="64"/>
      <c r="I46" s="35"/>
      <c r="J46" s="35"/>
      <c r="K46" s="35"/>
      <c r="L46" s="35"/>
      <c r="M46" s="35"/>
      <c r="N46" s="35"/>
      <c r="O46" s="35"/>
      <c r="P46" s="35"/>
    </row>
    <row r="47" spans="1:17" x14ac:dyDescent="0.35">
      <c r="D47" s="64"/>
      <c r="E47" s="64"/>
      <c r="J47" s="9"/>
      <c r="M47" s="36"/>
      <c r="N47" s="35"/>
      <c r="O47" s="35"/>
      <c r="P47" s="35"/>
    </row>
    <row r="48" spans="1:17" x14ac:dyDescent="0.35">
      <c r="D48" s="64"/>
      <c r="E48" s="64"/>
      <c r="F48" s="8"/>
      <c r="M48" s="36"/>
      <c r="N48" s="35"/>
      <c r="O48" s="35"/>
      <c r="P48" s="35"/>
    </row>
    <row r="49" spans="4:16" x14ac:dyDescent="0.35">
      <c r="D49" s="64"/>
      <c r="E49" s="64"/>
      <c r="M49" s="36"/>
      <c r="N49" s="35"/>
      <c r="O49" s="35"/>
      <c r="P49" s="35"/>
    </row>
    <row r="50" spans="4:16" x14ac:dyDescent="0.35">
      <c r="D50" s="64"/>
      <c r="E50" s="64"/>
      <c r="M50" s="36"/>
      <c r="N50" s="35"/>
      <c r="O50" s="35"/>
      <c r="P50" s="35"/>
    </row>
    <row r="51" spans="4:16" x14ac:dyDescent="0.35">
      <c r="D51" s="64"/>
      <c r="E51" s="64"/>
      <c r="M51" s="36"/>
      <c r="N51" s="35"/>
      <c r="O51" s="35"/>
      <c r="P51" s="35"/>
    </row>
    <row r="52" spans="4:16" x14ac:dyDescent="0.35">
      <c r="D52" s="64"/>
      <c r="E52" s="64"/>
    </row>
    <row r="53" spans="4:16" x14ac:dyDescent="0.35">
      <c r="D53" s="64"/>
      <c r="E53" s="64"/>
    </row>
    <row r="54" spans="4:16" x14ac:dyDescent="0.35">
      <c r="D54" s="64"/>
      <c r="E54" s="64"/>
    </row>
    <row r="55" spans="4:16" x14ac:dyDescent="0.35">
      <c r="D55" s="64"/>
      <c r="E55" s="64"/>
    </row>
    <row r="56" spans="4:16" x14ac:dyDescent="0.35">
      <c r="D56" s="64"/>
      <c r="E56" s="64"/>
    </row>
    <row r="57" spans="4:16" x14ac:dyDescent="0.35">
      <c r="D57" s="64"/>
      <c r="E57" s="64"/>
    </row>
    <row r="58" spans="4:16" x14ac:dyDescent="0.35">
      <c r="D58" s="64"/>
      <c r="E58" s="64"/>
    </row>
    <row r="59" spans="4:16" x14ac:dyDescent="0.35">
      <c r="D59" s="64"/>
      <c r="E59" s="64"/>
    </row>
    <row r="60" spans="4:16" x14ac:dyDescent="0.35">
      <c r="D60" s="64"/>
      <c r="E60" s="64"/>
    </row>
    <row r="61" spans="4:16" x14ac:dyDescent="0.35">
      <c r="D61" s="64"/>
      <c r="E61" s="64"/>
    </row>
    <row r="62" spans="4:16" x14ac:dyDescent="0.35">
      <c r="D62" s="64"/>
      <c r="E62" s="64"/>
    </row>
    <row r="63" spans="4:16" x14ac:dyDescent="0.35">
      <c r="D63" s="64"/>
      <c r="E63" s="64"/>
    </row>
    <row r="64" spans="4:16" x14ac:dyDescent="0.35">
      <c r="D64" s="64"/>
      <c r="E64" s="64"/>
    </row>
    <row r="65" spans="4:5" x14ac:dyDescent="0.35">
      <c r="D65" s="64"/>
      <c r="E65" s="64"/>
    </row>
    <row r="66" spans="4:5" x14ac:dyDescent="0.35">
      <c r="D66" s="64"/>
      <c r="E66" s="64"/>
    </row>
    <row r="67" spans="4:5" x14ac:dyDescent="0.35">
      <c r="D67" s="64"/>
      <c r="E67" s="64"/>
    </row>
    <row r="68" spans="4:5" x14ac:dyDescent="0.35">
      <c r="D68" s="64"/>
      <c r="E68" s="64"/>
    </row>
    <row r="69" spans="4:5" x14ac:dyDescent="0.35">
      <c r="D69" s="64"/>
      <c r="E69" s="64"/>
    </row>
    <row r="70" spans="4:5" x14ac:dyDescent="0.35">
      <c r="D70" s="64"/>
      <c r="E70" s="64"/>
    </row>
    <row r="71" spans="4:5" x14ac:dyDescent="0.35">
      <c r="D71" s="64"/>
      <c r="E71" s="64"/>
    </row>
    <row r="72" spans="4:5" x14ac:dyDescent="0.35">
      <c r="D72" s="64"/>
      <c r="E72" s="64"/>
    </row>
    <row r="73" spans="4:5" x14ac:dyDescent="0.35">
      <c r="D73" s="64"/>
      <c r="E73" s="64"/>
    </row>
    <row r="74" spans="4:5" x14ac:dyDescent="0.35">
      <c r="D74" s="64"/>
      <c r="E74" s="64"/>
    </row>
    <row r="75" spans="4:5" x14ac:dyDescent="0.35">
      <c r="D75" s="64"/>
      <c r="E75" s="64"/>
    </row>
    <row r="76" spans="4:5" x14ac:dyDescent="0.35">
      <c r="D76" s="64"/>
      <c r="E76" s="64"/>
    </row>
    <row r="77" spans="4:5" x14ac:dyDescent="0.35">
      <c r="D77" s="64"/>
      <c r="E77" s="64"/>
    </row>
    <row r="78" spans="4:5" x14ac:dyDescent="0.35">
      <c r="D78" s="64"/>
      <c r="E78" s="64"/>
    </row>
    <row r="79" spans="4:5" x14ac:dyDescent="0.35">
      <c r="D79" s="64"/>
      <c r="E79" s="64"/>
    </row>
    <row r="80" spans="4:5" x14ac:dyDescent="0.35">
      <c r="D80" s="64"/>
      <c r="E80" s="64"/>
    </row>
    <row r="81" spans="4:5" x14ac:dyDescent="0.35">
      <c r="D81" s="64"/>
      <c r="E81" s="64"/>
    </row>
    <row r="82" spans="4:5" x14ac:dyDescent="0.35">
      <c r="D82" s="64"/>
      <c r="E82" s="64"/>
    </row>
    <row r="83" spans="4:5" x14ac:dyDescent="0.35">
      <c r="D83" s="64"/>
      <c r="E83" s="64"/>
    </row>
    <row r="84" spans="4:5" x14ac:dyDescent="0.35">
      <c r="D84" s="64"/>
      <c r="E84" s="64"/>
    </row>
    <row r="85" spans="4:5" x14ac:dyDescent="0.35">
      <c r="D85" s="64"/>
      <c r="E85" s="64"/>
    </row>
    <row r="86" spans="4:5" x14ac:dyDescent="0.35">
      <c r="D86" s="64"/>
      <c r="E86" s="64"/>
    </row>
    <row r="87" spans="4:5" x14ac:dyDescent="0.35">
      <c r="D87" s="64"/>
      <c r="E87" s="64"/>
    </row>
    <row r="88" spans="4:5" x14ac:dyDescent="0.35">
      <c r="D88" s="64"/>
      <c r="E88" s="64"/>
    </row>
    <row r="89" spans="4:5" x14ac:dyDescent="0.35">
      <c r="D89" s="64"/>
      <c r="E89" s="64"/>
    </row>
    <row r="90" spans="4:5" x14ac:dyDescent="0.35">
      <c r="D90" s="64"/>
      <c r="E90" s="64"/>
    </row>
    <row r="91" spans="4:5" x14ac:dyDescent="0.35">
      <c r="D91" s="64"/>
      <c r="E91" s="64"/>
    </row>
    <row r="92" spans="4:5" x14ac:dyDescent="0.35">
      <c r="D92" s="64"/>
      <c r="E92" s="64"/>
    </row>
    <row r="93" spans="4:5" x14ac:dyDescent="0.35">
      <c r="D93" s="64"/>
      <c r="E93" s="64"/>
    </row>
    <row r="94" spans="4:5" x14ac:dyDescent="0.35">
      <c r="D94" s="64"/>
      <c r="E94" s="64"/>
    </row>
    <row r="95" spans="4:5" x14ac:dyDescent="0.35">
      <c r="D95" s="64"/>
      <c r="E95" s="64"/>
    </row>
    <row r="96" spans="4:5" x14ac:dyDescent="0.35">
      <c r="D96" s="64"/>
      <c r="E96" s="64"/>
    </row>
    <row r="97" spans="4:5" x14ac:dyDescent="0.35">
      <c r="D97" s="64"/>
      <c r="E97" s="64"/>
    </row>
    <row r="98" spans="4:5" x14ac:dyDescent="0.35">
      <c r="D98" s="64"/>
      <c r="E98" s="64"/>
    </row>
    <row r="99" spans="4:5" x14ac:dyDescent="0.35">
      <c r="D99" s="64"/>
      <c r="E99" s="64"/>
    </row>
    <row r="100" spans="4:5" x14ac:dyDescent="0.35">
      <c r="D100" s="64"/>
      <c r="E100" s="64"/>
    </row>
    <row r="101" spans="4:5" x14ac:dyDescent="0.35">
      <c r="D101" s="64"/>
      <c r="E101" s="64"/>
    </row>
    <row r="102" spans="4:5" x14ac:dyDescent="0.35">
      <c r="D102" s="64"/>
      <c r="E102" s="64"/>
    </row>
    <row r="103" spans="4:5" x14ac:dyDescent="0.35">
      <c r="D103" s="64"/>
      <c r="E103" s="64"/>
    </row>
    <row r="104" spans="4:5" x14ac:dyDescent="0.35">
      <c r="D104" s="64"/>
      <c r="E104" s="64"/>
    </row>
    <row r="105" spans="4:5" x14ac:dyDescent="0.35">
      <c r="D105" s="64"/>
      <c r="E105" s="64"/>
    </row>
    <row r="106" spans="4:5" x14ac:dyDescent="0.35">
      <c r="D106" s="64"/>
      <c r="E106" s="64"/>
    </row>
    <row r="107" spans="4:5" x14ac:dyDescent="0.35">
      <c r="D107" s="64"/>
      <c r="E107" s="64"/>
    </row>
    <row r="108" spans="4:5" x14ac:dyDescent="0.35">
      <c r="D108" s="64"/>
      <c r="E108" s="64"/>
    </row>
    <row r="109" spans="4:5" x14ac:dyDescent="0.35">
      <c r="D109" s="64"/>
      <c r="E109" s="64"/>
    </row>
    <row r="110" spans="4:5" x14ac:dyDescent="0.35">
      <c r="D110" s="64"/>
      <c r="E110" s="64"/>
    </row>
    <row r="111" spans="4:5" x14ac:dyDescent="0.35">
      <c r="D111" s="64"/>
      <c r="E111" s="64"/>
    </row>
    <row r="112" spans="4:5" x14ac:dyDescent="0.35">
      <c r="D112" s="64"/>
      <c r="E112" s="64"/>
    </row>
    <row r="113" spans="4:5" x14ac:dyDescent="0.35">
      <c r="D113" s="64"/>
      <c r="E113" s="64"/>
    </row>
    <row r="114" spans="4:5" x14ac:dyDescent="0.35">
      <c r="D114" s="64"/>
      <c r="E114" s="64"/>
    </row>
    <row r="115" spans="4:5" x14ac:dyDescent="0.35">
      <c r="D115" s="64"/>
      <c r="E115" s="64"/>
    </row>
    <row r="116" spans="4:5" x14ac:dyDescent="0.35">
      <c r="D116" s="64"/>
      <c r="E116" s="64"/>
    </row>
    <row r="117" spans="4:5" x14ac:dyDescent="0.35">
      <c r="D117" s="64"/>
      <c r="E117" s="64"/>
    </row>
    <row r="118" spans="4:5" x14ac:dyDescent="0.35">
      <c r="D118" s="64"/>
      <c r="E118" s="64"/>
    </row>
    <row r="119" spans="4:5" x14ac:dyDescent="0.35">
      <c r="D119" s="64"/>
      <c r="E119" s="64"/>
    </row>
    <row r="120" spans="4:5" x14ac:dyDescent="0.35">
      <c r="D120" s="64"/>
      <c r="E120" s="64"/>
    </row>
    <row r="121" spans="4:5" x14ac:dyDescent="0.35">
      <c r="D121" s="64"/>
      <c r="E121" s="64"/>
    </row>
    <row r="122" spans="4:5" x14ac:dyDescent="0.35">
      <c r="D122" s="64"/>
      <c r="E122" s="64"/>
    </row>
    <row r="123" spans="4:5" x14ac:dyDescent="0.35">
      <c r="D123" s="64"/>
      <c r="E123" s="64"/>
    </row>
    <row r="124" spans="4:5" x14ac:dyDescent="0.35">
      <c r="D124" s="64"/>
      <c r="E124" s="64"/>
    </row>
    <row r="125" spans="4:5" x14ac:dyDescent="0.35">
      <c r="D125" s="64"/>
      <c r="E125" s="64"/>
    </row>
    <row r="126" spans="4:5" x14ac:dyDescent="0.35">
      <c r="D126" s="64"/>
      <c r="E126" s="64"/>
    </row>
    <row r="127" spans="4:5" x14ac:dyDescent="0.35">
      <c r="D127" s="64"/>
      <c r="E127" s="64"/>
    </row>
    <row r="128" spans="4:5" x14ac:dyDescent="0.35">
      <c r="D128" s="64"/>
      <c r="E128" s="64"/>
    </row>
    <row r="129" spans="4:5" x14ac:dyDescent="0.35">
      <c r="D129" s="64"/>
      <c r="E129" s="64"/>
    </row>
    <row r="130" spans="4:5" x14ac:dyDescent="0.35">
      <c r="D130" s="64"/>
      <c r="E130" s="64"/>
    </row>
    <row r="131" spans="4:5" x14ac:dyDescent="0.35">
      <c r="D131" s="64"/>
      <c r="E131" s="64"/>
    </row>
    <row r="132" spans="4:5" x14ac:dyDescent="0.35">
      <c r="D132" s="64"/>
      <c r="E132" s="64"/>
    </row>
    <row r="133" spans="4:5" x14ac:dyDescent="0.35">
      <c r="D133" s="64"/>
      <c r="E133" s="64"/>
    </row>
    <row r="134" spans="4:5" x14ac:dyDescent="0.35">
      <c r="D134" s="64"/>
      <c r="E134" s="64"/>
    </row>
    <row r="135" spans="4:5" x14ac:dyDescent="0.35">
      <c r="D135" s="64"/>
      <c r="E135" s="64"/>
    </row>
    <row r="136" spans="4:5" x14ac:dyDescent="0.35">
      <c r="D136" s="64"/>
      <c r="E136" s="64"/>
    </row>
    <row r="137" spans="4:5" x14ac:dyDescent="0.35">
      <c r="D137" s="64"/>
      <c r="E137" s="64"/>
    </row>
    <row r="138" spans="4:5" x14ac:dyDescent="0.35">
      <c r="D138" s="64"/>
      <c r="E138" s="64"/>
    </row>
    <row r="139" spans="4:5" x14ac:dyDescent="0.35">
      <c r="D139" s="64"/>
      <c r="E139" s="64"/>
    </row>
    <row r="140" spans="4:5" x14ac:dyDescent="0.35">
      <c r="D140" s="64"/>
      <c r="E140" s="64"/>
    </row>
    <row r="141" spans="4:5" x14ac:dyDescent="0.35">
      <c r="D141" s="64"/>
      <c r="E141" s="64"/>
    </row>
    <row r="142" spans="4:5" x14ac:dyDescent="0.35">
      <c r="D142" s="64"/>
      <c r="E142" s="64"/>
    </row>
    <row r="143" spans="4:5" x14ac:dyDescent="0.35">
      <c r="D143" s="64"/>
      <c r="E143" s="64"/>
    </row>
    <row r="144" spans="4:5" x14ac:dyDescent="0.35">
      <c r="D144" s="64"/>
      <c r="E144" s="64"/>
    </row>
    <row r="145" spans="4:5" x14ac:dyDescent="0.35">
      <c r="D145" s="64"/>
      <c r="E145" s="64"/>
    </row>
    <row r="146" spans="4:5" x14ac:dyDescent="0.35">
      <c r="D146" s="64"/>
      <c r="E146" s="64"/>
    </row>
    <row r="147" spans="4:5" x14ac:dyDescent="0.35">
      <c r="D147" s="64"/>
      <c r="E147" s="64"/>
    </row>
    <row r="148" spans="4:5" x14ac:dyDescent="0.35">
      <c r="D148" s="64"/>
      <c r="E148" s="64"/>
    </row>
    <row r="149" spans="4:5" x14ac:dyDescent="0.35">
      <c r="D149" s="64"/>
      <c r="E149" s="64"/>
    </row>
    <row r="150" spans="4:5" x14ac:dyDescent="0.35">
      <c r="D150" s="64"/>
      <c r="E150" s="64"/>
    </row>
    <row r="151" spans="4:5" x14ac:dyDescent="0.35">
      <c r="D151" s="64"/>
      <c r="E151" s="64"/>
    </row>
    <row r="152" spans="4:5" x14ac:dyDescent="0.35">
      <c r="D152" s="64"/>
      <c r="E152" s="64"/>
    </row>
    <row r="153" spans="4:5" x14ac:dyDescent="0.35">
      <c r="D153" s="64"/>
      <c r="E153" s="64"/>
    </row>
    <row r="154" spans="4:5" x14ac:dyDescent="0.35">
      <c r="D154" s="64"/>
      <c r="E154" s="64"/>
    </row>
    <row r="155" spans="4:5" x14ac:dyDescent="0.35">
      <c r="D155" s="64"/>
      <c r="E155" s="64"/>
    </row>
    <row r="156" spans="4:5" x14ac:dyDescent="0.35">
      <c r="D156" s="64"/>
      <c r="E156" s="64"/>
    </row>
    <row r="157" spans="4:5" x14ac:dyDescent="0.35">
      <c r="D157" s="64"/>
      <c r="E157" s="64"/>
    </row>
    <row r="158" spans="4:5" x14ac:dyDescent="0.35">
      <c r="D158" s="64"/>
      <c r="E158" s="64"/>
    </row>
    <row r="159" spans="4:5" x14ac:dyDescent="0.35">
      <c r="D159" s="64"/>
      <c r="E159" s="64"/>
    </row>
    <row r="160" spans="4:5" x14ac:dyDescent="0.35">
      <c r="D160" s="64"/>
      <c r="E160" s="64"/>
    </row>
    <row r="161" spans="4:5" x14ac:dyDescent="0.35">
      <c r="D161" s="64"/>
      <c r="E161" s="64"/>
    </row>
    <row r="162" spans="4:5" x14ac:dyDescent="0.35">
      <c r="D162" s="64"/>
      <c r="E162" s="64"/>
    </row>
    <row r="163" spans="4:5" x14ac:dyDescent="0.35">
      <c r="D163" s="64"/>
      <c r="E163" s="64"/>
    </row>
    <row r="164" spans="4:5" x14ac:dyDescent="0.35">
      <c r="D164" s="64"/>
      <c r="E164" s="64"/>
    </row>
    <row r="165" spans="4:5" x14ac:dyDescent="0.35">
      <c r="D165" s="64"/>
      <c r="E165" s="64"/>
    </row>
    <row r="166" spans="4:5" x14ac:dyDescent="0.35">
      <c r="D166" s="64"/>
      <c r="E166" s="64"/>
    </row>
    <row r="167" spans="4:5" x14ac:dyDescent="0.35">
      <c r="D167" s="64"/>
      <c r="E167" s="64"/>
    </row>
    <row r="168" spans="4:5" x14ac:dyDescent="0.35">
      <c r="D168" s="64"/>
      <c r="E168" s="64"/>
    </row>
    <row r="169" spans="4:5" x14ac:dyDescent="0.35">
      <c r="D169" s="64"/>
      <c r="E169" s="64"/>
    </row>
    <row r="170" spans="4:5" x14ac:dyDescent="0.35">
      <c r="D170" s="64"/>
      <c r="E170" s="64"/>
    </row>
    <row r="171" spans="4:5" x14ac:dyDescent="0.35">
      <c r="D171" s="64"/>
      <c r="E171" s="64"/>
    </row>
    <row r="172" spans="4:5" x14ac:dyDescent="0.35">
      <c r="D172" s="64"/>
      <c r="E172" s="64"/>
    </row>
    <row r="173" spans="4:5" x14ac:dyDescent="0.35">
      <c r="D173" s="64"/>
      <c r="E173" s="64"/>
    </row>
  </sheetData>
  <mergeCells count="10">
    <mergeCell ref="D3:F3"/>
    <mergeCell ref="G3:I3"/>
    <mergeCell ref="J3:L3"/>
    <mergeCell ref="M3:N3"/>
    <mergeCell ref="A38:A40"/>
    <mergeCell ref="A5:A12"/>
    <mergeCell ref="A13:A17"/>
    <mergeCell ref="A18:A27"/>
    <mergeCell ref="A31:A37"/>
    <mergeCell ref="A29:A30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zoomScale="70" zoomScaleNormal="70" workbookViewId="0">
      <selection activeCell="C53" sqref="C53"/>
    </sheetView>
  </sheetViews>
  <sheetFormatPr defaultColWidth="9.1796875" defaultRowHeight="14.5" x14ac:dyDescent="0.35"/>
  <cols>
    <col min="1" max="1" width="14.6328125" bestFit="1" customWidth="1"/>
    <col min="2" max="2" width="14.6328125" style="39" customWidth="1"/>
    <col min="3" max="3" width="17.6328125" customWidth="1"/>
    <col min="4" max="4" width="20.36328125" customWidth="1"/>
    <col min="5" max="5" width="14.1796875" customWidth="1"/>
    <col min="6" max="7" width="14.453125" customWidth="1"/>
    <col min="8" max="8" width="22.6328125" customWidth="1"/>
    <col min="9" max="10" width="14.1796875" customWidth="1"/>
    <col min="11" max="11" width="26.36328125" customWidth="1"/>
    <col min="12" max="16" width="14.1796875" customWidth="1"/>
  </cols>
  <sheetData>
    <row r="1" spans="1:16" x14ac:dyDescent="0.35">
      <c r="A1" s="4" t="s">
        <v>278</v>
      </c>
      <c r="B1" s="34"/>
    </row>
    <row r="2" spans="1:16" x14ac:dyDescent="0.35">
      <c r="A2" s="4"/>
      <c r="B2" s="34"/>
    </row>
    <row r="3" spans="1:16" ht="64.5" customHeight="1" x14ac:dyDescent="0.35">
      <c r="A3" s="4"/>
      <c r="B3" s="34"/>
      <c r="D3" s="67" t="s">
        <v>265</v>
      </c>
      <c r="E3" s="67"/>
      <c r="F3" s="67"/>
      <c r="G3" s="67" t="s">
        <v>266</v>
      </c>
      <c r="H3" s="67"/>
      <c r="I3" s="67"/>
      <c r="J3" s="72" t="s">
        <v>267</v>
      </c>
      <c r="K3" s="72"/>
      <c r="L3" s="72"/>
      <c r="M3" s="72" t="s">
        <v>268</v>
      </c>
      <c r="N3" s="72"/>
    </row>
    <row r="4" spans="1:16" ht="45.5" x14ac:dyDescent="0.35">
      <c r="A4" s="1" t="s">
        <v>191</v>
      </c>
      <c r="B4" s="1" t="s">
        <v>213</v>
      </c>
      <c r="C4" s="1" t="s">
        <v>187</v>
      </c>
      <c r="D4" s="7" t="s">
        <v>269</v>
      </c>
      <c r="E4" s="56" t="s">
        <v>270</v>
      </c>
      <c r="F4" s="7" t="s">
        <v>271</v>
      </c>
      <c r="G4" s="7" t="s">
        <v>269</v>
      </c>
      <c r="H4" s="56" t="s">
        <v>270</v>
      </c>
      <c r="I4" s="7" t="s">
        <v>271</v>
      </c>
      <c r="J4" s="7" t="s">
        <v>272</v>
      </c>
      <c r="K4" s="56" t="s">
        <v>273</v>
      </c>
      <c r="L4" s="7" t="s">
        <v>188</v>
      </c>
      <c r="M4" s="7" t="s">
        <v>274</v>
      </c>
      <c r="N4" s="7" t="s">
        <v>275</v>
      </c>
      <c r="O4" s="7" t="s">
        <v>189</v>
      </c>
      <c r="P4" s="7" t="s">
        <v>190</v>
      </c>
    </row>
    <row r="5" spans="1:16" x14ac:dyDescent="0.35">
      <c r="A5" s="73" t="s">
        <v>142</v>
      </c>
      <c r="B5" s="38" t="s">
        <v>215</v>
      </c>
      <c r="C5" s="17" t="s">
        <v>147</v>
      </c>
      <c r="D5" s="32">
        <v>0.93133476949711602</v>
      </c>
      <c r="E5" s="32">
        <v>9.5408577646936294E-3</v>
      </c>
      <c r="F5" s="32">
        <v>8.5375796717599517</v>
      </c>
      <c r="G5" s="32">
        <v>1.0047864880502599</v>
      </c>
      <c r="H5" s="32">
        <v>3.7950026345210499E-3</v>
      </c>
      <c r="I5" s="32">
        <v>10.110822542558154</v>
      </c>
      <c r="J5" s="32">
        <v>1.5246434393762001</v>
      </c>
      <c r="K5" s="32">
        <v>0.24291755806906801</v>
      </c>
      <c r="L5" s="32">
        <v>33.469054165073793</v>
      </c>
      <c r="M5" s="32">
        <v>1.8766077237552301</v>
      </c>
      <c r="N5" s="32">
        <v>4.9731990772012402E-2</v>
      </c>
      <c r="O5" s="32">
        <v>0.30209466012066677</v>
      </c>
      <c r="P5" s="32">
        <v>5.3878188896748513</v>
      </c>
    </row>
    <row r="6" spans="1:16" x14ac:dyDescent="0.35">
      <c r="A6" s="73"/>
      <c r="B6" s="38" t="s">
        <v>215</v>
      </c>
      <c r="C6" s="17" t="s">
        <v>149</v>
      </c>
      <c r="D6" s="32">
        <v>0.95285562419703196</v>
      </c>
      <c r="E6" s="32">
        <v>2.4639556957704901E-2</v>
      </c>
      <c r="F6" s="32">
        <v>8.9713050503558822</v>
      </c>
      <c r="G6" s="32">
        <v>0.82217265296292297</v>
      </c>
      <c r="H6" s="32">
        <v>2.7811140396273E-3</v>
      </c>
      <c r="I6" s="32">
        <v>6.6400699268154355</v>
      </c>
      <c r="J6" s="32">
        <v>0.58935093839600805</v>
      </c>
      <c r="K6" s="32">
        <v>3.6187617088621299E-3</v>
      </c>
      <c r="L6" s="32">
        <v>3.8846414367706363</v>
      </c>
      <c r="M6" s="32">
        <v>1.4152416043210501</v>
      </c>
      <c r="N6" s="32">
        <v>7.9878000206874994E-2</v>
      </c>
      <c r="O6" s="32">
        <v>1.7093134681525279</v>
      </c>
      <c r="P6" s="32">
        <v>4.6918278169196075</v>
      </c>
    </row>
    <row r="7" spans="1:16" x14ac:dyDescent="0.35">
      <c r="A7" s="73"/>
      <c r="B7" s="38" t="s">
        <v>215</v>
      </c>
      <c r="C7" s="17" t="s">
        <v>150</v>
      </c>
      <c r="D7" s="32" t="s">
        <v>141</v>
      </c>
      <c r="E7" s="32"/>
      <c r="F7" s="32" t="s">
        <v>205</v>
      </c>
      <c r="G7" s="32" t="s">
        <v>141</v>
      </c>
      <c r="H7" s="32" t="s">
        <v>230</v>
      </c>
      <c r="I7" s="32" t="s">
        <v>205</v>
      </c>
      <c r="J7" s="32" t="s">
        <v>277</v>
      </c>
      <c r="K7" s="32" t="s">
        <v>230</v>
      </c>
      <c r="L7" s="32"/>
      <c r="M7" s="32">
        <v>8.6992128954462604</v>
      </c>
      <c r="N7" s="32">
        <v>0.28921033803122798</v>
      </c>
      <c r="O7" s="32"/>
      <c r="P7" s="32"/>
    </row>
    <row r="8" spans="1:16" x14ac:dyDescent="0.35">
      <c r="A8" s="73"/>
      <c r="B8" s="38" t="s">
        <v>215</v>
      </c>
      <c r="C8" s="17" t="s">
        <v>153</v>
      </c>
      <c r="D8" s="32">
        <v>1.44451170937294</v>
      </c>
      <c r="E8" s="32">
        <v>1.0072209945308001E-2</v>
      </c>
      <c r="F8" s="32">
        <v>27.829904073486016</v>
      </c>
      <c r="G8" s="32">
        <v>1.5785096873767299</v>
      </c>
      <c r="H8" s="32">
        <v>2.9734338570133398E-3</v>
      </c>
      <c r="I8" s="32">
        <v>37.88869851107728</v>
      </c>
      <c r="J8" s="32">
        <v>1.8640027485459501</v>
      </c>
      <c r="K8" s="32">
        <v>1.2678882649236301E-2</v>
      </c>
      <c r="L8" s="32">
        <v>73.11437107025273</v>
      </c>
      <c r="M8" s="32">
        <v>4.6187965065603498</v>
      </c>
      <c r="N8" s="32">
        <v>0.15931192603475</v>
      </c>
      <c r="O8" s="32">
        <v>0.51821137153284835</v>
      </c>
      <c r="P8" s="32">
        <v>8.2031538859228199</v>
      </c>
    </row>
    <row r="9" spans="1:16" x14ac:dyDescent="0.35">
      <c r="A9" s="73"/>
      <c r="B9" s="38" t="s">
        <v>215</v>
      </c>
      <c r="C9" s="17" t="s">
        <v>155</v>
      </c>
      <c r="D9" s="32">
        <v>1.8287043715112701</v>
      </c>
      <c r="E9" s="32">
        <v>5.4609222309241904E-3</v>
      </c>
      <c r="F9" s="32">
        <v>67.406902613314529</v>
      </c>
      <c r="G9" s="32">
        <v>1.6063150119701</v>
      </c>
      <c r="H9" s="32">
        <v>5.6559755177508896E-3</v>
      </c>
      <c r="I9" s="32">
        <v>40.393828007913193</v>
      </c>
      <c r="J9" s="32">
        <v>1.35008440040341</v>
      </c>
      <c r="K9" s="32">
        <v>1.319963929766E-2</v>
      </c>
      <c r="L9" s="32">
        <v>22.391562519219946</v>
      </c>
      <c r="M9" s="32">
        <v>5.3763163525281499</v>
      </c>
      <c r="N9" s="32">
        <v>0.24330138173707599</v>
      </c>
      <c r="O9" s="32">
        <v>1.8039754024865788</v>
      </c>
      <c r="P9" s="32">
        <v>7.5132907662545687</v>
      </c>
    </row>
    <row r="10" spans="1:16" x14ac:dyDescent="0.35">
      <c r="A10" s="73"/>
      <c r="B10" s="38" t="s">
        <v>215</v>
      </c>
      <c r="C10" s="17" t="s">
        <v>156</v>
      </c>
      <c r="D10" s="32">
        <v>1.5544767895809699</v>
      </c>
      <c r="E10" s="32">
        <v>1.5953634319838299E-2</v>
      </c>
      <c r="F10" s="32">
        <v>35.848978864890888</v>
      </c>
      <c r="G10" s="32">
        <v>1.5398244553087399</v>
      </c>
      <c r="H10" s="32">
        <v>1.4397798349786601E-2</v>
      </c>
      <c r="I10" s="32">
        <v>34.659672545447478</v>
      </c>
      <c r="J10" s="32">
        <v>1.6431114581642201</v>
      </c>
      <c r="K10" s="32">
        <v>4.05204166059324E-3</v>
      </c>
      <c r="L10" s="32">
        <v>43.965443471286129</v>
      </c>
      <c r="M10" s="32">
        <v>3.5010069667561998</v>
      </c>
      <c r="N10" s="32">
        <v>5.0561106092997202E-2</v>
      </c>
      <c r="O10" s="32">
        <v>0.78833897281358578</v>
      </c>
      <c r="P10" s="32">
        <v>9.8999153313770254</v>
      </c>
    </row>
    <row r="11" spans="1:16" x14ac:dyDescent="0.35">
      <c r="A11" s="73"/>
      <c r="B11" s="38" t="s">
        <v>215</v>
      </c>
      <c r="C11" s="17" t="s">
        <v>157</v>
      </c>
      <c r="D11" s="32" t="s">
        <v>141</v>
      </c>
      <c r="E11" s="32"/>
      <c r="F11" s="32" t="s">
        <v>205</v>
      </c>
      <c r="G11" s="32" t="s">
        <v>141</v>
      </c>
      <c r="H11" s="32" t="s">
        <v>230</v>
      </c>
      <c r="I11" s="32" t="s">
        <v>205</v>
      </c>
      <c r="J11" s="32" t="s">
        <v>277</v>
      </c>
      <c r="K11" s="32" t="s">
        <v>230</v>
      </c>
      <c r="L11" s="32"/>
      <c r="M11" s="32">
        <v>9.8400382538088902</v>
      </c>
      <c r="N11" s="32">
        <v>0.34959684916440098</v>
      </c>
      <c r="O11" s="32"/>
      <c r="P11" s="32"/>
    </row>
    <row r="12" spans="1:16" x14ac:dyDescent="0.35">
      <c r="A12" s="73"/>
      <c r="B12" s="38" t="s">
        <v>215</v>
      </c>
      <c r="C12" s="17" t="s">
        <v>158</v>
      </c>
      <c r="D12" s="32">
        <v>1.4089709484413999</v>
      </c>
      <c r="E12" s="32">
        <v>6.0489543403537899E-3</v>
      </c>
      <c r="F12" s="32">
        <v>25.64312494466045</v>
      </c>
      <c r="G12" s="32">
        <v>1.4425782739434301</v>
      </c>
      <c r="H12" s="32">
        <v>3.5209874551399801E-3</v>
      </c>
      <c r="I12" s="32">
        <v>27.706283512059443</v>
      </c>
      <c r="J12" s="32" t="s">
        <v>277</v>
      </c>
      <c r="K12" s="32" t="s">
        <v>230</v>
      </c>
      <c r="L12" s="32"/>
      <c r="M12" s="32">
        <v>15.7758570514097</v>
      </c>
      <c r="N12" s="32">
        <v>0.469024757356511</v>
      </c>
      <c r="O12" s="32"/>
      <c r="P12" s="32">
        <v>1.7562458522393662</v>
      </c>
    </row>
    <row r="13" spans="1:16" x14ac:dyDescent="0.35">
      <c r="A13" s="73"/>
      <c r="B13" s="38" t="s">
        <v>215</v>
      </c>
      <c r="C13" s="17" t="s">
        <v>159</v>
      </c>
      <c r="D13" s="32">
        <v>0.47883881250114602</v>
      </c>
      <c r="E13" s="32">
        <v>1.09192008769021E-2</v>
      </c>
      <c r="F13" s="32">
        <v>3.0118879607273312</v>
      </c>
      <c r="G13" s="32">
        <v>0.53553851981383305</v>
      </c>
      <c r="H13" s="32">
        <v>5.63106613732961E-3</v>
      </c>
      <c r="I13" s="32">
        <v>3.4319307800781744</v>
      </c>
      <c r="J13" s="32">
        <v>1.57148862645403</v>
      </c>
      <c r="K13" s="32">
        <v>2.0164153475678001E-2</v>
      </c>
      <c r="L13" s="32">
        <v>37.281092143489403</v>
      </c>
      <c r="M13" s="32" t="s">
        <v>205</v>
      </c>
      <c r="N13" s="32" t="s">
        <v>230</v>
      </c>
      <c r="O13" s="32">
        <v>9.205553224860423E-2</v>
      </c>
      <c r="P13" s="32"/>
    </row>
    <row r="14" spans="1:16" x14ac:dyDescent="0.35">
      <c r="A14" s="73"/>
      <c r="B14" s="38" t="s">
        <v>215</v>
      </c>
      <c r="C14" s="17" t="s">
        <v>160</v>
      </c>
      <c r="D14" s="32">
        <v>1.3348247513051299</v>
      </c>
      <c r="E14" s="32">
        <v>4.45651541613965E-3</v>
      </c>
      <c r="F14" s="32">
        <v>21.618459887214147</v>
      </c>
      <c r="G14" s="32">
        <v>1.384761115443</v>
      </c>
      <c r="H14" s="32">
        <v>4.15069080581536E-3</v>
      </c>
      <c r="I14" s="32">
        <v>24.252757003250288</v>
      </c>
      <c r="J14" s="32" t="s">
        <v>277</v>
      </c>
      <c r="K14" s="32" t="s">
        <v>230</v>
      </c>
      <c r="L14" s="32"/>
      <c r="M14" s="32">
        <v>4.5880390068330801</v>
      </c>
      <c r="N14" s="32">
        <v>0.103433098830257</v>
      </c>
      <c r="O14" s="32"/>
      <c r="P14" s="32">
        <v>5.2860834372005243</v>
      </c>
    </row>
    <row r="15" spans="1:16" x14ac:dyDescent="0.35">
      <c r="A15" s="73"/>
      <c r="B15" s="38" t="s">
        <v>212</v>
      </c>
      <c r="C15" s="17" t="s">
        <v>143</v>
      </c>
      <c r="D15" s="32">
        <v>0.68414677443861005</v>
      </c>
      <c r="E15" s="32">
        <v>5.23401180737911E-3</v>
      </c>
      <c r="F15" s="32">
        <v>4.8322208448891688</v>
      </c>
      <c r="G15" s="32">
        <v>0.67121734909860598</v>
      </c>
      <c r="H15" s="32">
        <v>2.78769270589929E-3</v>
      </c>
      <c r="I15" s="32">
        <v>4.6904806545865441</v>
      </c>
      <c r="J15" s="32">
        <v>1.7327083074669101</v>
      </c>
      <c r="K15" s="32">
        <v>2.2063429722104899E-2</v>
      </c>
      <c r="L15" s="32">
        <v>54.039124893498858</v>
      </c>
      <c r="M15" s="32">
        <v>3.1919027879569599</v>
      </c>
      <c r="N15" s="32">
        <v>4.78250010101509E-2</v>
      </c>
      <c r="O15" s="32">
        <v>8.6797864766141486E-2</v>
      </c>
      <c r="P15" s="32">
        <v>1.469493579905915</v>
      </c>
    </row>
    <row r="16" spans="1:16" x14ac:dyDescent="0.35">
      <c r="A16" s="73"/>
      <c r="B16" s="38" t="s">
        <v>212</v>
      </c>
      <c r="C16" s="17" t="s">
        <v>144</v>
      </c>
      <c r="D16" s="32">
        <v>1.6394314796690901</v>
      </c>
      <c r="E16" s="32">
        <v>1.28478790321841E-2</v>
      </c>
      <c r="F16" s="32">
        <v>43.594477786968575</v>
      </c>
      <c r="G16" s="32">
        <v>1.71818958652068</v>
      </c>
      <c r="H16" s="32">
        <v>1.8493554411848901E-2</v>
      </c>
      <c r="I16" s="32">
        <v>52.262428514222229</v>
      </c>
      <c r="J16" s="32" t="s">
        <v>277</v>
      </c>
      <c r="K16" s="32" t="s">
        <v>230</v>
      </c>
      <c r="L16" s="32"/>
      <c r="M16" s="32">
        <v>9.4015791423919701</v>
      </c>
      <c r="N16" s="32">
        <v>0.27659773501914903</v>
      </c>
      <c r="O16" s="32"/>
      <c r="P16" s="32">
        <v>5.5588989597044982</v>
      </c>
    </row>
    <row r="17" spans="1:16" x14ac:dyDescent="0.35">
      <c r="A17" s="73"/>
      <c r="B17" s="38" t="s">
        <v>212</v>
      </c>
      <c r="C17" s="17" t="s">
        <v>145</v>
      </c>
      <c r="D17" s="32">
        <v>1.69448433302963</v>
      </c>
      <c r="E17" s="32">
        <v>3.4432756774628501E-3</v>
      </c>
      <c r="F17" s="32">
        <v>49.486225867368532</v>
      </c>
      <c r="G17" s="32">
        <v>1.72489986857765</v>
      </c>
      <c r="H17" s="32" t="s">
        <v>231</v>
      </c>
      <c r="I17" s="32">
        <v>53.076205702810803</v>
      </c>
      <c r="J17" s="32" t="s">
        <v>277</v>
      </c>
      <c r="K17" s="32" t="s">
        <v>230</v>
      </c>
      <c r="L17" s="32"/>
      <c r="M17" s="32">
        <v>10.2161282744991</v>
      </c>
      <c r="N17" s="32">
        <v>9.8171770900791697E-2</v>
      </c>
      <c r="O17" s="32"/>
      <c r="P17" s="32">
        <v>5.1953346979106083</v>
      </c>
    </row>
    <row r="18" spans="1:16" x14ac:dyDescent="0.35">
      <c r="A18" s="73"/>
      <c r="B18" s="38" t="s">
        <v>212</v>
      </c>
      <c r="C18" s="17" t="s">
        <v>146</v>
      </c>
      <c r="D18" s="32">
        <v>0.62601237401037102</v>
      </c>
      <c r="E18" s="32">
        <v>2.7817028694786098E-3</v>
      </c>
      <c r="F18" s="32">
        <v>4.2268065720085488</v>
      </c>
      <c r="G18" s="32">
        <v>0.62529470013391897</v>
      </c>
      <c r="H18" s="32">
        <v>2.39820958925482E-3</v>
      </c>
      <c r="I18" s="32">
        <v>4.2198275203452775</v>
      </c>
      <c r="J18" s="32" t="s">
        <v>277</v>
      </c>
      <c r="K18" s="32" t="s">
        <v>230</v>
      </c>
      <c r="L18" s="32"/>
      <c r="M18" s="32">
        <v>6.95117531781864</v>
      </c>
      <c r="N18" s="32">
        <v>0.19789115111168801</v>
      </c>
      <c r="O18" s="32"/>
      <c r="P18" s="32">
        <v>0.6070667660371295</v>
      </c>
    </row>
    <row r="19" spans="1:16" x14ac:dyDescent="0.35">
      <c r="A19" s="73"/>
      <c r="B19" s="38" t="s">
        <v>212</v>
      </c>
      <c r="C19" s="17" t="s">
        <v>148</v>
      </c>
      <c r="D19" s="32">
        <v>1.7135127538488599</v>
      </c>
      <c r="E19" s="32">
        <v>5.5540724886456302E-3</v>
      </c>
      <c r="F19" s="32">
        <v>51.702644116931616</v>
      </c>
      <c r="G19" s="32">
        <v>1.7414090721561399</v>
      </c>
      <c r="H19" s="32">
        <v>7.3253453459927896E-3</v>
      </c>
      <c r="I19" s="32">
        <v>55.132675951084344</v>
      </c>
      <c r="J19" s="32">
        <v>1.7451912177356199</v>
      </c>
      <c r="K19" s="32">
        <v>9.5746618436377395E-3</v>
      </c>
      <c r="L19" s="32">
        <v>55.614907308679676</v>
      </c>
      <c r="M19" s="32">
        <v>4.37602594451754</v>
      </c>
      <c r="N19" s="32">
        <v>9.4128104676317506E-2</v>
      </c>
      <c r="O19" s="32">
        <v>0.99132909896048549</v>
      </c>
      <c r="P19" s="32">
        <v>12.598800064281329</v>
      </c>
    </row>
    <row r="20" spans="1:16" x14ac:dyDescent="0.35">
      <c r="A20" s="73"/>
      <c r="B20" s="38" t="s">
        <v>212</v>
      </c>
      <c r="C20" s="17" t="s">
        <v>151</v>
      </c>
      <c r="D20" s="32">
        <v>1.2241421064100499</v>
      </c>
      <c r="E20" s="32">
        <v>3.3051382354531301E-3</v>
      </c>
      <c r="F20" s="32">
        <v>16.754910272805979</v>
      </c>
      <c r="G20" s="32">
        <v>1.20154088048866</v>
      </c>
      <c r="H20" s="32">
        <v>3.0286253507639102E-3</v>
      </c>
      <c r="I20" s="32">
        <v>15.905263943041055</v>
      </c>
      <c r="J20" s="32">
        <v>1.81224239066138</v>
      </c>
      <c r="K20" s="32">
        <v>2.2520983471302599E-2</v>
      </c>
      <c r="L20" s="32">
        <v>64.899655376641334</v>
      </c>
      <c r="M20" s="32">
        <v>6.7851059388602604</v>
      </c>
      <c r="N20" s="32">
        <v>0.10409826583312499</v>
      </c>
      <c r="O20" s="32">
        <v>0.24507470572433382</v>
      </c>
      <c r="P20" s="32">
        <v>2.3441437888164747</v>
      </c>
    </row>
    <row r="21" spans="1:16" x14ac:dyDescent="0.35">
      <c r="A21" s="73"/>
      <c r="B21" s="38" t="s">
        <v>212</v>
      </c>
      <c r="C21" s="17" t="s">
        <v>152</v>
      </c>
      <c r="D21" s="32">
        <v>1.6671057518527801</v>
      </c>
      <c r="E21" s="32">
        <v>1.6201767213268801E-2</v>
      </c>
      <c r="F21" s="32">
        <v>46.462839969097324</v>
      </c>
      <c r="G21" s="32">
        <v>1.6323179895204001</v>
      </c>
      <c r="H21" s="32">
        <v>1.22302312961786E-2</v>
      </c>
      <c r="I21" s="32">
        <v>42.886241764015466</v>
      </c>
      <c r="J21" s="32" t="s">
        <v>277</v>
      </c>
      <c r="K21" s="32" t="s">
        <v>230</v>
      </c>
      <c r="L21" s="32"/>
      <c r="M21" s="32">
        <v>10.7103222868129</v>
      </c>
      <c r="N21" s="32">
        <v>0.40011642307575501</v>
      </c>
      <c r="O21" s="32"/>
      <c r="P21" s="32">
        <v>4.0041971301665882</v>
      </c>
    </row>
    <row r="22" spans="1:16" x14ac:dyDescent="0.35">
      <c r="A22" s="73"/>
      <c r="B22" s="38" t="s">
        <v>212</v>
      </c>
      <c r="C22" s="17" t="s">
        <v>154</v>
      </c>
      <c r="D22" s="32">
        <v>1.7566559133741999</v>
      </c>
      <c r="E22" s="32">
        <v>1.8391985472241201E-2</v>
      </c>
      <c r="F22" s="32">
        <v>57.102603990292302</v>
      </c>
      <c r="G22" s="32">
        <v>1.68456706431601</v>
      </c>
      <c r="H22" s="32">
        <v>5.5518538055013096E-3</v>
      </c>
      <c r="I22" s="32">
        <v>48.368995056353469</v>
      </c>
      <c r="J22" s="32" t="s">
        <v>277</v>
      </c>
      <c r="K22" s="32" t="s">
        <v>230</v>
      </c>
      <c r="L22" s="32"/>
      <c r="M22" s="32">
        <v>12.5970878322023</v>
      </c>
      <c r="N22" s="32">
        <v>0.20225444812660601</v>
      </c>
      <c r="O22" s="32"/>
      <c r="P22" s="32">
        <v>3.8396965791336637</v>
      </c>
    </row>
    <row r="23" spans="1:16" x14ac:dyDescent="0.35">
      <c r="A23" s="73"/>
      <c r="B23" s="38" t="s">
        <v>212</v>
      </c>
      <c r="C23" s="17" t="s">
        <v>161</v>
      </c>
      <c r="D23" s="32">
        <v>1.1251235316736401</v>
      </c>
      <c r="E23" s="32">
        <v>1.30696178180585E-2</v>
      </c>
      <c r="F23" s="32">
        <v>13.3390079587118</v>
      </c>
      <c r="G23" s="32">
        <v>1.21649477729622</v>
      </c>
      <c r="H23" s="32">
        <v>9.0449950882418792E-3</v>
      </c>
      <c r="I23" s="32">
        <v>16.462461689139964</v>
      </c>
      <c r="J23" s="32">
        <v>1.08843442519053</v>
      </c>
      <c r="K23" s="32">
        <v>6.1700073568192997E-3</v>
      </c>
      <c r="L23" s="32">
        <v>12.258417969153415</v>
      </c>
      <c r="M23" s="32">
        <v>2.9370354365373301</v>
      </c>
      <c r="N23" s="32">
        <v>7.7708637206606507E-2</v>
      </c>
      <c r="O23" s="32">
        <v>1.3429515725899894</v>
      </c>
      <c r="P23" s="32">
        <v>5.6051287241357475</v>
      </c>
    </row>
    <row r="24" spans="1:16" x14ac:dyDescent="0.35">
      <c r="A24" s="73"/>
      <c r="B24" s="38" t="s">
        <v>212</v>
      </c>
      <c r="C24" s="17" t="s">
        <v>162</v>
      </c>
      <c r="D24" s="32" t="s">
        <v>141</v>
      </c>
      <c r="E24" s="32" t="s">
        <v>230</v>
      </c>
      <c r="F24" s="32" t="s">
        <v>205</v>
      </c>
      <c r="G24" s="32">
        <v>1.80089675571524</v>
      </c>
      <c r="H24" s="32">
        <v>1.55976856505193E-2</v>
      </c>
      <c r="I24" s="32">
        <v>63.226152676560744</v>
      </c>
      <c r="J24" s="32" t="s">
        <v>277</v>
      </c>
      <c r="K24" s="32" t="s">
        <v>230</v>
      </c>
      <c r="L24" s="32"/>
      <c r="M24" s="32">
        <v>9.1444589143844492</v>
      </c>
      <c r="N24" s="32">
        <v>0.18853400646207299</v>
      </c>
      <c r="O24" s="32"/>
      <c r="P24" s="32">
        <v>6.9141491332094587</v>
      </c>
    </row>
    <row r="25" spans="1:16" x14ac:dyDescent="0.35">
      <c r="A25" s="73" t="s">
        <v>192</v>
      </c>
      <c r="B25" s="38" t="s">
        <v>215</v>
      </c>
      <c r="C25" s="17" t="s">
        <v>163</v>
      </c>
      <c r="D25" s="32">
        <v>0.97802459706531897</v>
      </c>
      <c r="E25" s="32">
        <v>8.3372909707513793E-3</v>
      </c>
      <c r="F25" s="32">
        <v>9.5065863442869016</v>
      </c>
      <c r="G25" s="32">
        <v>1.10387722154623</v>
      </c>
      <c r="H25" s="32">
        <v>8.1967503651010094E-3</v>
      </c>
      <c r="I25" s="32">
        <v>12.702149547207336</v>
      </c>
      <c r="J25" s="32">
        <v>1.44394342405358</v>
      </c>
      <c r="K25" s="32">
        <v>7.9310934752671609E-3</v>
      </c>
      <c r="L25" s="32">
        <v>27.793511755099658</v>
      </c>
      <c r="M25" s="32">
        <v>4.3941418124950298</v>
      </c>
      <c r="N25" s="32">
        <v>0.162625205345973</v>
      </c>
      <c r="O25" s="32">
        <v>0.4570185178156444</v>
      </c>
      <c r="P25" s="32">
        <v>2.8907008670243508</v>
      </c>
    </row>
    <row r="26" spans="1:16" x14ac:dyDescent="0.35">
      <c r="A26" s="73"/>
      <c r="B26" s="38" t="s">
        <v>215</v>
      </c>
      <c r="C26" s="17" t="s">
        <v>164</v>
      </c>
      <c r="D26" s="32">
        <v>1.5786004657995201</v>
      </c>
      <c r="E26" s="32">
        <v>1.44204505255694E-2</v>
      </c>
      <c r="F26" s="32">
        <v>37.896619025680003</v>
      </c>
      <c r="G26" s="32">
        <v>1.7492782303565599</v>
      </c>
      <c r="H26" s="32">
        <v>9.4208835985287107E-3</v>
      </c>
      <c r="I26" s="32">
        <v>56.140752605774303</v>
      </c>
      <c r="J26" s="32">
        <v>1.7275887120114199</v>
      </c>
      <c r="K26" s="32" t="s">
        <v>231</v>
      </c>
      <c r="L26" s="32">
        <v>53.405835290672144</v>
      </c>
      <c r="M26" s="32">
        <v>7.7998857042524596</v>
      </c>
      <c r="N26" s="32">
        <v>0.38544504643331201</v>
      </c>
      <c r="O26" s="32">
        <v>1.0512100840707166</v>
      </c>
      <c r="P26" s="32">
        <v>7.1976378545094111</v>
      </c>
    </row>
    <row r="27" spans="1:16" x14ac:dyDescent="0.35">
      <c r="A27" s="73"/>
      <c r="B27" s="38" t="s">
        <v>215</v>
      </c>
      <c r="C27" s="17" t="s">
        <v>168</v>
      </c>
      <c r="D27" s="32">
        <v>1.5970623277648901</v>
      </c>
      <c r="E27" s="32">
        <v>7.4183132578552399E-3</v>
      </c>
      <c r="F27" s="32">
        <v>39.542336517340424</v>
      </c>
      <c r="G27" s="32">
        <v>1.6472360394926799</v>
      </c>
      <c r="H27" s="32">
        <v>5.6475916671802698E-3</v>
      </c>
      <c r="I27" s="32">
        <v>44.38498112120439</v>
      </c>
      <c r="J27" s="32">
        <v>1.2593422277670701</v>
      </c>
      <c r="K27" s="32">
        <v>9.6374417086234603E-3</v>
      </c>
      <c r="L27" s="32">
        <v>18.169468684739996</v>
      </c>
      <c r="M27" s="32">
        <v>2.04619117629231</v>
      </c>
      <c r="N27" s="32">
        <v>3.9348204538360597E-2</v>
      </c>
      <c r="O27" s="32">
        <v>2.442833188539081</v>
      </c>
      <c r="P27" s="32">
        <v>21.691512325661474</v>
      </c>
    </row>
    <row r="28" spans="1:16" x14ac:dyDescent="0.35">
      <c r="A28" s="73"/>
      <c r="B28" s="38" t="s">
        <v>215</v>
      </c>
      <c r="C28" s="17" t="s">
        <v>173</v>
      </c>
      <c r="D28" s="32">
        <v>1.2236560006255099</v>
      </c>
      <c r="E28" s="32">
        <v>2.34821074288965E-2</v>
      </c>
      <c r="F28" s="32">
        <v>16.736166994490468</v>
      </c>
      <c r="G28" s="32">
        <v>1.1870619595294301</v>
      </c>
      <c r="H28" s="32">
        <v>1.5142241953490799E-2</v>
      </c>
      <c r="I28" s="32">
        <v>15.383741000022107</v>
      </c>
      <c r="J28" s="32">
        <v>1.6814607671478501</v>
      </c>
      <c r="K28" s="32">
        <v>1.13686122397682E-2</v>
      </c>
      <c r="L28" s="32">
        <v>48.024269460511164</v>
      </c>
      <c r="M28" s="32">
        <v>8.6229956149100193</v>
      </c>
      <c r="N28" s="32">
        <v>8.8530121681858004E-2</v>
      </c>
      <c r="O28" s="32">
        <v>0.32033263957657221</v>
      </c>
      <c r="P28" s="32">
        <v>1.7840367416425547</v>
      </c>
    </row>
    <row r="29" spans="1:16" x14ac:dyDescent="0.35">
      <c r="A29" s="73"/>
      <c r="B29" s="38" t="s">
        <v>215</v>
      </c>
      <c r="C29" s="17" t="s">
        <v>174</v>
      </c>
      <c r="D29" s="32">
        <v>1.6961671097694899</v>
      </c>
      <c r="E29" s="32">
        <v>1.23884219375199E-2</v>
      </c>
      <c r="F29" s="32">
        <v>49.678343922785004</v>
      </c>
      <c r="G29" s="32">
        <v>1.7131916699634699</v>
      </c>
      <c r="H29" s="32">
        <v>1.2121481993184699E-2</v>
      </c>
      <c r="I29" s="32">
        <v>51.664433291435444</v>
      </c>
      <c r="J29" s="32">
        <v>1.6178439774351301</v>
      </c>
      <c r="K29" s="32">
        <v>8.1066682462611808E-3</v>
      </c>
      <c r="L29" s="32">
        <v>41.480499499816503</v>
      </c>
      <c r="M29" s="32">
        <v>3.8624067885002402</v>
      </c>
      <c r="N29" s="32">
        <v>0.163326848164314</v>
      </c>
      <c r="O29" s="32">
        <v>1.245511358696729</v>
      </c>
      <c r="P29" s="32">
        <v>13.376227860115318</v>
      </c>
    </row>
    <row r="30" spans="1:16" x14ac:dyDescent="0.35">
      <c r="A30" s="73"/>
      <c r="B30" s="38" t="s">
        <v>215</v>
      </c>
      <c r="C30" s="17" t="s">
        <v>175</v>
      </c>
      <c r="D30" s="32">
        <v>1.8501410309214299</v>
      </c>
      <c r="E30" s="32">
        <v>1.20398620215569E-2</v>
      </c>
      <c r="F30" s="32">
        <v>70.817571698374692</v>
      </c>
      <c r="G30" s="32">
        <v>1.87763131115841</v>
      </c>
      <c r="H30" s="32">
        <v>4.6408568035906702E-3</v>
      </c>
      <c r="I30" s="32">
        <v>75.445147362834021</v>
      </c>
      <c r="J30" s="32">
        <v>1.82598433911402</v>
      </c>
      <c r="K30" s="32">
        <v>9.3190398560899206E-3</v>
      </c>
      <c r="L30" s="32">
        <v>66.986045346297004</v>
      </c>
      <c r="M30" s="32">
        <v>2.6277702742555702</v>
      </c>
      <c r="N30" s="32">
        <v>4.8995765118458497E-2</v>
      </c>
      <c r="O30" s="32">
        <v>1.1262815557002372</v>
      </c>
      <c r="P30" s="32">
        <v>28.710708885770895</v>
      </c>
    </row>
    <row r="31" spans="1:16" x14ac:dyDescent="0.35">
      <c r="A31" s="73"/>
      <c r="B31" s="38" t="s">
        <v>215</v>
      </c>
      <c r="C31" s="17" t="s">
        <v>176</v>
      </c>
      <c r="D31" s="32">
        <v>1.8942483209655401</v>
      </c>
      <c r="E31" s="32">
        <v>1.11015204204608E-2</v>
      </c>
      <c r="F31" s="32">
        <v>78.387772037636807</v>
      </c>
      <c r="G31" s="32" t="s">
        <v>141</v>
      </c>
      <c r="H31" s="32" t="s">
        <v>230</v>
      </c>
      <c r="I31" s="32" t="s">
        <v>205</v>
      </c>
      <c r="J31" s="32">
        <v>1.3955160594807301</v>
      </c>
      <c r="K31" s="32">
        <v>1.2506785291716E-2</v>
      </c>
      <c r="L31" s="32">
        <v>24.860854937957654</v>
      </c>
      <c r="M31" s="32">
        <v>5.8146042923827999</v>
      </c>
      <c r="N31" s="32">
        <v>0.19818733271460401</v>
      </c>
      <c r="O31" s="32"/>
      <c r="P31" s="32"/>
    </row>
    <row r="32" spans="1:16" x14ac:dyDescent="0.35">
      <c r="A32" s="73"/>
      <c r="B32" s="38" t="s">
        <v>215</v>
      </c>
      <c r="C32" s="17" t="s">
        <v>177</v>
      </c>
      <c r="D32" s="32" t="s">
        <v>141</v>
      </c>
      <c r="E32" s="32" t="s">
        <v>230</v>
      </c>
      <c r="F32" s="32" t="s">
        <v>205</v>
      </c>
      <c r="G32" s="32">
        <v>1.86884205929575</v>
      </c>
      <c r="H32" s="32" t="s">
        <v>231</v>
      </c>
      <c r="I32" s="32">
        <v>73.933635029749141</v>
      </c>
      <c r="J32" s="32">
        <v>1.46584002910522</v>
      </c>
      <c r="K32" s="32">
        <v>4.9661608647601697E-2</v>
      </c>
      <c r="L32" s="32">
        <v>29.230754746129939</v>
      </c>
      <c r="M32" s="32">
        <v>7.3443413633241397</v>
      </c>
      <c r="N32" s="32">
        <v>0.127295228691164</v>
      </c>
      <c r="O32" s="32">
        <v>2.5293098201488529</v>
      </c>
      <c r="P32" s="32">
        <v>10.066748176896541</v>
      </c>
    </row>
    <row r="33" spans="1:16" x14ac:dyDescent="0.35">
      <c r="A33" s="73"/>
      <c r="B33" s="38" t="s">
        <v>215</v>
      </c>
      <c r="C33" s="17" t="s">
        <v>180</v>
      </c>
      <c r="D33" s="32" t="s">
        <v>141</v>
      </c>
      <c r="E33" s="32" t="s">
        <v>230</v>
      </c>
      <c r="F33" s="32" t="s">
        <v>205</v>
      </c>
      <c r="G33" s="32" t="s">
        <v>141</v>
      </c>
      <c r="H33" s="32" t="s">
        <v>230</v>
      </c>
      <c r="I33" s="32" t="s">
        <v>205</v>
      </c>
      <c r="J33" s="32">
        <v>1.4338395934910599</v>
      </c>
      <c r="K33" s="32">
        <v>2.5404579203815902E-2</v>
      </c>
      <c r="L33" s="32">
        <v>27.15436138247458</v>
      </c>
      <c r="M33" s="32">
        <v>8.7918270252355306</v>
      </c>
      <c r="N33" s="32">
        <v>0.28522775270796102</v>
      </c>
      <c r="O33" s="32"/>
      <c r="P33" s="32"/>
    </row>
    <row r="34" spans="1:16" x14ac:dyDescent="0.35">
      <c r="A34" s="73"/>
      <c r="B34" s="38" t="s">
        <v>215</v>
      </c>
      <c r="C34" s="17" t="s">
        <v>182</v>
      </c>
      <c r="D34" s="32">
        <v>1.8095453581398999</v>
      </c>
      <c r="E34" s="32" t="s">
        <v>231</v>
      </c>
      <c r="F34" s="32">
        <v>64.497867855373144</v>
      </c>
      <c r="G34" s="32">
        <v>1.77122543971755</v>
      </c>
      <c r="H34" s="32">
        <v>1.0702848232111499E-2</v>
      </c>
      <c r="I34" s="32">
        <v>59.050752962102578</v>
      </c>
      <c r="J34" s="32">
        <v>1.33308459323656</v>
      </c>
      <c r="K34" s="32">
        <v>6.8219712253132104E-3</v>
      </c>
      <c r="L34" s="32">
        <v>21.532011011205437</v>
      </c>
      <c r="M34" s="32">
        <v>4.9060178982583604</v>
      </c>
      <c r="N34" s="32">
        <v>9.61117003857066E-2</v>
      </c>
      <c r="O34" s="32">
        <v>2.7424634388015163</v>
      </c>
      <c r="P34" s="32">
        <v>12.036391669721718</v>
      </c>
    </row>
    <row r="35" spans="1:16" x14ac:dyDescent="0.35">
      <c r="A35" s="73"/>
      <c r="B35" s="38" t="s">
        <v>212</v>
      </c>
      <c r="C35" s="17" t="s">
        <v>165</v>
      </c>
      <c r="D35" s="32">
        <v>1.7477929920919899</v>
      </c>
      <c r="E35" s="32">
        <v>9.2595173544782108E-3</v>
      </c>
      <c r="F35" s="32">
        <v>55.949085475212925</v>
      </c>
      <c r="G35" s="32">
        <v>1.84256362206179</v>
      </c>
      <c r="H35" s="32">
        <v>2.6823754278386901E-3</v>
      </c>
      <c r="I35" s="32">
        <v>69.592689719106829</v>
      </c>
      <c r="J35" s="32">
        <v>1.61544725674161</v>
      </c>
      <c r="K35" s="32">
        <v>3.54152056003448E-3</v>
      </c>
      <c r="L35" s="32">
        <v>41.252213497701632</v>
      </c>
      <c r="M35" s="32">
        <v>7.4339754717444704</v>
      </c>
      <c r="N35" s="32">
        <v>0.232482282150168</v>
      </c>
      <c r="O35" s="32">
        <v>1.6870049827261799</v>
      </c>
      <c r="P35" s="32">
        <v>9.3614365535128776</v>
      </c>
    </row>
    <row r="36" spans="1:16" x14ac:dyDescent="0.35">
      <c r="A36" s="73"/>
      <c r="B36" s="38" t="s">
        <v>212</v>
      </c>
      <c r="C36" s="17" t="s">
        <v>166</v>
      </c>
      <c r="D36" s="32">
        <v>1.78703078995277</v>
      </c>
      <c r="E36" s="32">
        <v>2.46754611276125E-2</v>
      </c>
      <c r="F36" s="32">
        <v>61.239380675487659</v>
      </c>
      <c r="G36" s="32">
        <v>1.7214499373416401</v>
      </c>
      <c r="H36" s="32">
        <v>7.9514540131969402E-3</v>
      </c>
      <c r="I36" s="32">
        <v>52.656251267523324</v>
      </c>
      <c r="J36" s="32">
        <v>1.64625439810362</v>
      </c>
      <c r="K36" s="32">
        <v>1.1069577762393E-2</v>
      </c>
      <c r="L36" s="32">
        <v>44.284770475325125</v>
      </c>
      <c r="M36" s="32">
        <v>3.8010694828774199</v>
      </c>
      <c r="N36" s="32">
        <v>4.6575972647799002E-2</v>
      </c>
      <c r="O36" s="32">
        <v>1.1890374659808314</v>
      </c>
      <c r="P36" s="32">
        <v>13.853009397676782</v>
      </c>
    </row>
    <row r="37" spans="1:16" x14ac:dyDescent="0.35">
      <c r="A37" s="73"/>
      <c r="B37" s="38" t="s">
        <v>212</v>
      </c>
      <c r="C37" s="17" t="s">
        <v>167</v>
      </c>
      <c r="D37" s="32">
        <v>1.7731484745936501</v>
      </c>
      <c r="E37" s="32">
        <v>3.3995115267558003E-2</v>
      </c>
      <c r="F37" s="32">
        <v>59.312806580836934</v>
      </c>
      <c r="G37" s="32">
        <v>1.8131689548904899</v>
      </c>
      <c r="H37" s="32">
        <v>2.96103156589223E-2</v>
      </c>
      <c r="I37" s="32">
        <v>65.03826614587328</v>
      </c>
      <c r="J37" s="32">
        <v>1.45823223335104</v>
      </c>
      <c r="K37" s="32">
        <v>1.0372516154127201E-2</v>
      </c>
      <c r="L37" s="32">
        <v>28.723161052846407</v>
      </c>
      <c r="M37" s="32">
        <v>4.8629910782430796</v>
      </c>
      <c r="N37" s="32">
        <v>9.5900429382086899E-2</v>
      </c>
      <c r="O37" s="32">
        <v>2.2643143638060033</v>
      </c>
      <c r="P37" s="32">
        <v>13.37412820616783</v>
      </c>
    </row>
    <row r="38" spans="1:16" x14ac:dyDescent="0.35">
      <c r="A38" s="73"/>
      <c r="B38" s="38" t="s">
        <v>212</v>
      </c>
      <c r="C38" s="17" t="s">
        <v>169</v>
      </c>
      <c r="D38" s="32">
        <v>1.36721420560561</v>
      </c>
      <c r="E38" s="32">
        <v>4.2411043842037602E-2</v>
      </c>
      <c r="F38" s="32">
        <v>23.292398175072691</v>
      </c>
      <c r="G38" s="32">
        <v>1.38218523390447</v>
      </c>
      <c r="H38" s="32">
        <v>0.132848946391802</v>
      </c>
      <c r="I38" s="32">
        <v>24.109335131358435</v>
      </c>
      <c r="J38" s="32" t="s">
        <v>277</v>
      </c>
      <c r="K38" s="32" t="s">
        <v>230</v>
      </c>
      <c r="L38" s="32"/>
      <c r="M38" s="32" t="s">
        <v>232</v>
      </c>
      <c r="N38" s="32" t="s">
        <v>230</v>
      </c>
      <c r="O38" s="32"/>
      <c r="P38" s="32"/>
    </row>
    <row r="39" spans="1:16" x14ac:dyDescent="0.35">
      <c r="A39" s="73"/>
      <c r="B39" s="38" t="s">
        <v>212</v>
      </c>
      <c r="C39" s="17" t="s">
        <v>170</v>
      </c>
      <c r="D39" s="32">
        <v>1.4724078742901401</v>
      </c>
      <c r="E39" s="32">
        <v>1.1308514851012801E-2</v>
      </c>
      <c r="F39" s="32">
        <v>29.676171641146063</v>
      </c>
      <c r="G39" s="32">
        <v>1.49209979609493</v>
      </c>
      <c r="H39" s="32">
        <v>1.3123014912596299E-2</v>
      </c>
      <c r="I39" s="32">
        <v>31.052730637444682</v>
      </c>
      <c r="J39" s="32">
        <v>1.3396738456747399</v>
      </c>
      <c r="K39" s="32">
        <v>5.1709335214615198E-3</v>
      </c>
      <c r="L39" s="32">
        <v>21.861192359466855</v>
      </c>
      <c r="M39" s="32">
        <v>3.2459948842022199</v>
      </c>
      <c r="N39" s="32">
        <v>8.5634775877411598E-2</v>
      </c>
      <c r="O39" s="32">
        <v>1.4204499977329685</v>
      </c>
      <c r="P39" s="32">
        <v>9.5664755322239596</v>
      </c>
    </row>
    <row r="40" spans="1:16" x14ac:dyDescent="0.35">
      <c r="A40" s="73"/>
      <c r="B40" s="38" t="s">
        <v>212</v>
      </c>
      <c r="C40" s="17" t="s">
        <v>171</v>
      </c>
      <c r="D40" s="32">
        <v>1.74294793328193</v>
      </c>
      <c r="E40" s="32">
        <v>5.4112042757228198E-3</v>
      </c>
      <c r="F40" s="32">
        <v>55.328377312733281</v>
      </c>
      <c r="G40" s="32">
        <v>1.6916071669532899</v>
      </c>
      <c r="H40" s="32">
        <v>3.0571892986738999E-3</v>
      </c>
      <c r="I40" s="32">
        <v>49.159467164072971</v>
      </c>
      <c r="J40" s="32">
        <v>1.57888577952825</v>
      </c>
      <c r="K40" s="32">
        <v>7.2824686622522897E-3</v>
      </c>
      <c r="L40" s="32">
        <v>37.921523735663655</v>
      </c>
      <c r="M40" s="32">
        <v>3.5884785666888699</v>
      </c>
      <c r="N40" s="32">
        <v>6.3719828700384895E-2</v>
      </c>
      <c r="O40" s="32">
        <v>1.2963473595297672</v>
      </c>
      <c r="P40" s="32">
        <v>13.699250601748187</v>
      </c>
    </row>
    <row r="41" spans="1:16" x14ac:dyDescent="0.35">
      <c r="A41" s="73"/>
      <c r="B41" s="38" t="s">
        <v>212</v>
      </c>
      <c r="C41" s="17" t="s">
        <v>172</v>
      </c>
      <c r="D41" s="32" t="s">
        <v>141</v>
      </c>
      <c r="E41" s="32" t="s">
        <v>230</v>
      </c>
      <c r="F41" s="32" t="s">
        <v>205</v>
      </c>
      <c r="G41" s="32" t="s">
        <v>141</v>
      </c>
      <c r="H41" s="32" t="s">
        <v>230</v>
      </c>
      <c r="I41" s="32" t="s">
        <v>205</v>
      </c>
      <c r="J41" s="32" t="s">
        <v>277</v>
      </c>
      <c r="K41" s="32" t="s">
        <v>230</v>
      </c>
      <c r="L41" s="32"/>
      <c r="M41" s="32">
        <v>17.573474457070098</v>
      </c>
      <c r="N41" s="32">
        <v>0.27803043744716799</v>
      </c>
      <c r="O41" s="32"/>
      <c r="P41" s="32"/>
    </row>
    <row r="42" spans="1:16" x14ac:dyDescent="0.35">
      <c r="A42" s="73"/>
      <c r="B42" s="38" t="s">
        <v>212</v>
      </c>
      <c r="C42" s="17" t="s">
        <v>178</v>
      </c>
      <c r="D42" s="32" t="s">
        <v>141</v>
      </c>
      <c r="E42" s="32" t="s">
        <v>230</v>
      </c>
      <c r="F42" s="32" t="s">
        <v>205</v>
      </c>
      <c r="G42" s="32" t="s">
        <v>141</v>
      </c>
      <c r="H42" s="32" t="s">
        <v>230</v>
      </c>
      <c r="I42" s="32" t="s">
        <v>205</v>
      </c>
      <c r="J42" s="32" t="s">
        <v>277</v>
      </c>
      <c r="K42" s="32" t="s">
        <v>230</v>
      </c>
      <c r="L42" s="32"/>
      <c r="M42" s="32" t="s">
        <v>205</v>
      </c>
      <c r="N42" s="32" t="s">
        <v>230</v>
      </c>
      <c r="O42" s="32"/>
      <c r="P42" s="32"/>
    </row>
    <row r="43" spans="1:16" x14ac:dyDescent="0.35">
      <c r="A43" s="73"/>
      <c r="B43" s="38" t="s">
        <v>212</v>
      </c>
      <c r="C43" s="17" t="s">
        <v>179</v>
      </c>
      <c r="D43" s="32" t="s">
        <v>141</v>
      </c>
      <c r="E43" s="32" t="s">
        <v>230</v>
      </c>
      <c r="F43" s="32" t="s">
        <v>205</v>
      </c>
      <c r="G43" s="32" t="s">
        <v>141</v>
      </c>
      <c r="H43" s="32" t="s">
        <v>230</v>
      </c>
      <c r="I43" s="32" t="s">
        <v>205</v>
      </c>
      <c r="J43" s="32">
        <v>1.62106814541635</v>
      </c>
      <c r="K43" s="32">
        <v>5.0062865872557401E-3</v>
      </c>
      <c r="L43" s="32">
        <v>41.789593381239968</v>
      </c>
      <c r="M43" s="32">
        <v>12.5828308298439</v>
      </c>
      <c r="N43" s="32">
        <v>0.20815302370515401</v>
      </c>
      <c r="O43" s="32"/>
      <c r="P43" s="32"/>
    </row>
    <row r="44" spans="1:16" x14ac:dyDescent="0.35">
      <c r="A44" s="73"/>
      <c r="B44" s="38" t="s">
        <v>212</v>
      </c>
      <c r="C44" s="17" t="s">
        <v>181</v>
      </c>
      <c r="D44" s="32" t="s">
        <v>141</v>
      </c>
      <c r="E44" s="32" t="s">
        <v>230</v>
      </c>
      <c r="F44" s="32" t="s">
        <v>205</v>
      </c>
      <c r="G44" s="32" t="s">
        <v>141</v>
      </c>
      <c r="H44" s="32" t="s">
        <v>230</v>
      </c>
      <c r="I44" s="32" t="s">
        <v>205</v>
      </c>
      <c r="J44" s="32">
        <v>1.6675114261529</v>
      </c>
      <c r="K44" s="32">
        <v>8.6260878314438905E-3</v>
      </c>
      <c r="L44" s="32">
        <v>46.506261165848521</v>
      </c>
      <c r="M44" s="32">
        <v>67.814372181869999</v>
      </c>
      <c r="N44" s="32">
        <v>4.4417815156581701</v>
      </c>
      <c r="O44" s="32"/>
      <c r="P44" s="32"/>
    </row>
    <row r="45" spans="1:16" x14ac:dyDescent="0.35">
      <c r="O45" s="37"/>
      <c r="P45" s="37"/>
    </row>
    <row r="46" spans="1:16" ht="16.5" x14ac:dyDescent="0.35">
      <c r="A46" t="s">
        <v>299</v>
      </c>
    </row>
    <row r="47" spans="1:16" x14ac:dyDescent="0.35">
      <c r="A47" t="s">
        <v>298</v>
      </c>
    </row>
    <row r="50" spans="10:10" x14ac:dyDescent="0.35">
      <c r="J50" s="37"/>
    </row>
  </sheetData>
  <mergeCells count="6">
    <mergeCell ref="M3:N3"/>
    <mergeCell ref="A5:A24"/>
    <mergeCell ref="A25:A44"/>
    <mergeCell ref="D3:F3"/>
    <mergeCell ref="G3:I3"/>
    <mergeCell ref="J3:L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zoomScale="70" zoomScaleNormal="70" workbookViewId="0">
      <selection activeCell="L10" sqref="L10"/>
    </sheetView>
  </sheetViews>
  <sheetFormatPr defaultColWidth="11.453125" defaultRowHeight="14.5" x14ac:dyDescent="0.35"/>
  <cols>
    <col min="3" max="3" width="20.6328125" customWidth="1"/>
    <col min="4" max="5" width="15.6328125" customWidth="1"/>
    <col min="6" max="6" width="14.36328125" customWidth="1"/>
    <col min="7" max="7" width="16.6328125" customWidth="1"/>
    <col min="9" max="9" width="12.453125" customWidth="1"/>
    <col min="10" max="10" width="16.453125" customWidth="1"/>
    <col min="11" max="13" width="14" customWidth="1"/>
    <col min="14" max="14" width="15.453125" customWidth="1"/>
    <col min="15" max="15" width="14" customWidth="1"/>
  </cols>
  <sheetData>
    <row r="1" spans="1:15" x14ac:dyDescent="0.35">
      <c r="A1" s="4" t="s">
        <v>281</v>
      </c>
      <c r="B1" s="34"/>
      <c r="G1" s="60"/>
      <c r="H1" s="60"/>
      <c r="I1" s="60"/>
      <c r="J1" s="60"/>
      <c r="K1" s="60"/>
      <c r="L1" s="60"/>
      <c r="M1" s="60"/>
      <c r="N1" s="60"/>
      <c r="O1" s="60"/>
    </row>
    <row r="2" spans="1:15" x14ac:dyDescent="0.35">
      <c r="A2" s="4"/>
      <c r="B2" s="34"/>
      <c r="G2" s="60"/>
      <c r="H2" s="60"/>
      <c r="I2" s="60"/>
      <c r="J2" s="60"/>
      <c r="K2" s="60"/>
      <c r="L2" s="60"/>
      <c r="M2" s="60"/>
      <c r="N2" s="60"/>
      <c r="O2" s="60"/>
    </row>
    <row r="3" spans="1:15" ht="15.5" x14ac:dyDescent="0.45">
      <c r="A3" s="4"/>
      <c r="B3" s="34"/>
      <c r="G3" s="74" t="s">
        <v>295</v>
      </c>
      <c r="H3" s="74"/>
      <c r="I3" s="74"/>
      <c r="J3" s="74"/>
      <c r="K3" s="74"/>
      <c r="L3" s="74"/>
      <c r="M3" s="74"/>
      <c r="N3" s="74"/>
      <c r="O3" s="74"/>
    </row>
    <row r="4" spans="1:15" ht="58" x14ac:dyDescent="0.45">
      <c r="A4" s="1" t="s">
        <v>191</v>
      </c>
      <c r="B4" s="1" t="s">
        <v>282</v>
      </c>
      <c r="C4" s="1" t="s">
        <v>187</v>
      </c>
      <c r="D4" s="61" t="s">
        <v>297</v>
      </c>
      <c r="E4" s="61" t="s">
        <v>296</v>
      </c>
      <c r="F4" s="61" t="s">
        <v>283</v>
      </c>
      <c r="G4" s="62" t="s">
        <v>102</v>
      </c>
      <c r="H4" s="62" t="s">
        <v>116</v>
      </c>
      <c r="I4" s="62" t="s">
        <v>94</v>
      </c>
      <c r="J4" s="62" t="s">
        <v>61</v>
      </c>
      <c r="K4" s="62" t="s">
        <v>67</v>
      </c>
      <c r="L4" s="62" t="s">
        <v>73</v>
      </c>
      <c r="M4" s="62" t="s">
        <v>79</v>
      </c>
      <c r="N4" s="62" t="s">
        <v>83</v>
      </c>
      <c r="O4" s="62" t="s">
        <v>86</v>
      </c>
    </row>
    <row r="5" spans="1:15" x14ac:dyDescent="0.35">
      <c r="A5" s="73" t="s">
        <v>142</v>
      </c>
      <c r="B5" s="38" t="s">
        <v>215</v>
      </c>
      <c r="C5" s="17" t="s">
        <v>147</v>
      </c>
      <c r="D5" s="57">
        <v>2159.1223936968718</v>
      </c>
      <c r="E5" s="57">
        <v>180163.33294277181</v>
      </c>
      <c r="F5" s="63">
        <v>1.1984249838354782E-2</v>
      </c>
      <c r="G5" s="17">
        <v>2049</v>
      </c>
      <c r="H5" s="17">
        <v>0</v>
      </c>
      <c r="I5" s="58">
        <v>19.115063005842515</v>
      </c>
      <c r="J5" s="58">
        <v>39.092978220519591</v>
      </c>
      <c r="K5" s="17">
        <v>0</v>
      </c>
      <c r="L5" s="17">
        <v>0</v>
      </c>
      <c r="M5" s="17">
        <v>0</v>
      </c>
      <c r="N5" s="17">
        <v>0</v>
      </c>
      <c r="O5" s="58">
        <v>51.914352470510181</v>
      </c>
    </row>
    <row r="6" spans="1:15" x14ac:dyDescent="0.35">
      <c r="A6" s="73"/>
      <c r="B6" s="38" t="s">
        <v>215</v>
      </c>
      <c r="C6" s="17" t="s">
        <v>149</v>
      </c>
      <c r="D6" s="57">
        <v>1342.9881259041904</v>
      </c>
      <c r="E6" s="57">
        <v>274334.38324253046</v>
      </c>
      <c r="F6" s="63">
        <v>4.895442233782619E-3</v>
      </c>
      <c r="G6" s="17">
        <v>1300</v>
      </c>
      <c r="H6" s="17">
        <v>0</v>
      </c>
      <c r="I6" s="32">
        <v>1.1027920964909144</v>
      </c>
      <c r="J6" s="58">
        <v>41.885333807699553</v>
      </c>
      <c r="K6" s="17">
        <v>0</v>
      </c>
      <c r="L6" s="17">
        <v>0</v>
      </c>
      <c r="M6" s="17">
        <v>0</v>
      </c>
      <c r="N6" s="17">
        <v>0</v>
      </c>
      <c r="O6" s="57">
        <v>0</v>
      </c>
    </row>
    <row r="7" spans="1:15" x14ac:dyDescent="0.35">
      <c r="A7" s="73"/>
      <c r="B7" s="38" t="s">
        <v>215</v>
      </c>
      <c r="C7" s="17" t="s">
        <v>150</v>
      </c>
      <c r="D7" s="57">
        <v>595.26713123180491</v>
      </c>
      <c r="E7" s="57"/>
      <c r="F7" s="63"/>
      <c r="G7" s="17">
        <v>538</v>
      </c>
      <c r="H7" s="17">
        <v>0</v>
      </c>
      <c r="I7" s="17">
        <v>0</v>
      </c>
      <c r="J7" s="58">
        <v>50.611445017636967</v>
      </c>
      <c r="K7" s="17">
        <v>0</v>
      </c>
      <c r="L7" s="17">
        <v>0</v>
      </c>
      <c r="M7" s="17">
        <v>0</v>
      </c>
      <c r="N7" s="17">
        <v>0</v>
      </c>
      <c r="O7" s="58">
        <v>6.6556862141679707</v>
      </c>
    </row>
    <row r="8" spans="1:15" x14ac:dyDescent="0.35">
      <c r="A8" s="73"/>
      <c r="B8" s="38" t="s">
        <v>215</v>
      </c>
      <c r="C8" s="17" t="s">
        <v>153</v>
      </c>
      <c r="D8" s="57">
        <v>2784.3179606998351</v>
      </c>
      <c r="E8" s="57">
        <v>48077.647415828164</v>
      </c>
      <c r="F8" s="63">
        <v>5.7912941051753285E-2</v>
      </c>
      <c r="G8" s="17">
        <v>2775</v>
      </c>
      <c r="H8" s="17">
        <v>0</v>
      </c>
      <c r="I8" s="17">
        <v>0</v>
      </c>
      <c r="J8" s="57">
        <v>0</v>
      </c>
      <c r="K8" s="17">
        <v>0</v>
      </c>
      <c r="L8" s="17">
        <v>0</v>
      </c>
      <c r="M8" s="17">
        <v>0</v>
      </c>
      <c r="N8" s="17">
        <v>0</v>
      </c>
      <c r="O8" s="58">
        <v>9.3179606998351598</v>
      </c>
    </row>
    <row r="9" spans="1:15" x14ac:dyDescent="0.35">
      <c r="A9" s="73"/>
      <c r="B9" s="38" t="s">
        <v>215</v>
      </c>
      <c r="C9" s="17" t="s">
        <v>155</v>
      </c>
      <c r="D9" s="57">
        <v>831.0280223131424</v>
      </c>
      <c r="E9" s="57">
        <v>45095.985646701614</v>
      </c>
      <c r="F9" s="63">
        <v>1.8427982233800561E-2</v>
      </c>
      <c r="G9" s="17">
        <v>823</v>
      </c>
      <c r="H9" s="17">
        <v>0</v>
      </c>
      <c r="I9" s="17">
        <v>0</v>
      </c>
      <c r="J9" s="58">
        <v>8.0280223131424169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</row>
    <row r="10" spans="1:15" x14ac:dyDescent="0.35">
      <c r="A10" s="73"/>
      <c r="B10" s="38" t="s">
        <v>215</v>
      </c>
      <c r="C10" s="17" t="s">
        <v>156</v>
      </c>
      <c r="D10" s="57">
        <v>1032.9093827032805</v>
      </c>
      <c r="E10" s="57">
        <v>52556.742585251362</v>
      </c>
      <c r="F10" s="63">
        <v>1.9653223009927154E-2</v>
      </c>
      <c r="G10" s="17">
        <v>598</v>
      </c>
      <c r="H10" s="17">
        <v>0</v>
      </c>
      <c r="I10" s="17">
        <v>0</v>
      </c>
      <c r="J10" s="57">
        <v>434.90938270328041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</row>
    <row r="11" spans="1:15" x14ac:dyDescent="0.35">
      <c r="A11" s="73"/>
      <c r="B11" s="38" t="s">
        <v>215</v>
      </c>
      <c r="C11" s="17" t="s">
        <v>157</v>
      </c>
      <c r="D11" s="57">
        <v>885.3539916181337</v>
      </c>
      <c r="E11" s="57"/>
      <c r="F11" s="63"/>
      <c r="G11" s="17">
        <v>0</v>
      </c>
      <c r="H11" s="17">
        <v>0</v>
      </c>
      <c r="I11" s="57">
        <v>837.01920123660398</v>
      </c>
      <c r="J11" s="58">
        <v>33.857311494557145</v>
      </c>
      <c r="K11" s="17">
        <v>0</v>
      </c>
      <c r="L11" s="58">
        <v>14.477478886972584</v>
      </c>
      <c r="M11" s="17">
        <v>0</v>
      </c>
      <c r="N11" s="17">
        <v>0</v>
      </c>
      <c r="O11" s="17">
        <v>0</v>
      </c>
    </row>
    <row r="12" spans="1:15" x14ac:dyDescent="0.35">
      <c r="A12" s="73"/>
      <c r="B12" s="38" t="s">
        <v>215</v>
      </c>
      <c r="C12" s="17" t="s">
        <v>158</v>
      </c>
      <c r="D12" s="57">
        <v>382.45597982150559</v>
      </c>
      <c r="E12" s="57">
        <v>65746.80026165607</v>
      </c>
      <c r="F12" s="63">
        <v>5.8171040765394666E-3</v>
      </c>
      <c r="G12" s="17">
        <v>201.99999999999997</v>
      </c>
      <c r="H12" s="17">
        <v>0</v>
      </c>
      <c r="I12" s="17">
        <v>0</v>
      </c>
      <c r="J12" s="57">
        <v>180.45597982150559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</row>
    <row r="13" spans="1:15" x14ac:dyDescent="0.35">
      <c r="A13" s="73"/>
      <c r="B13" s="38" t="s">
        <v>215</v>
      </c>
      <c r="C13" s="17" t="s">
        <v>159</v>
      </c>
      <c r="D13" s="57">
        <v>904.58686511908661</v>
      </c>
      <c r="E13" s="57">
        <v>530779.78688681289</v>
      </c>
      <c r="F13" s="63">
        <v>1.7042601988006504E-3</v>
      </c>
      <c r="G13" s="17">
        <v>441</v>
      </c>
      <c r="H13" s="17">
        <v>0</v>
      </c>
      <c r="I13" s="58">
        <v>17.64467354385463</v>
      </c>
      <c r="J13" s="57">
        <v>444.33358281001284</v>
      </c>
      <c r="K13" s="17">
        <v>0</v>
      </c>
      <c r="L13" s="32">
        <v>1.6086087652191758</v>
      </c>
      <c r="M13" s="17">
        <v>0</v>
      </c>
      <c r="N13" s="17">
        <v>0</v>
      </c>
      <c r="O13" s="17">
        <v>0</v>
      </c>
    </row>
    <row r="14" spans="1:15" x14ac:dyDescent="0.35">
      <c r="A14" s="73"/>
      <c r="B14" s="38" t="s">
        <v>215</v>
      </c>
      <c r="C14" s="17" t="s">
        <v>160</v>
      </c>
      <c r="D14" s="57">
        <v>804.16813387885452</v>
      </c>
      <c r="E14" s="57">
        <v>75108.965459723244</v>
      </c>
      <c r="F14" s="63">
        <v>1.0706686331741383E-2</v>
      </c>
      <c r="G14" s="17">
        <v>756</v>
      </c>
      <c r="H14" s="17">
        <v>0</v>
      </c>
      <c r="I14" s="17">
        <v>0</v>
      </c>
      <c r="J14" s="58">
        <v>48.168133878854491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</row>
    <row r="15" spans="1:15" x14ac:dyDescent="0.35">
      <c r="A15" s="73"/>
      <c r="B15" s="38" t="s">
        <v>212</v>
      </c>
      <c r="C15" s="17" t="s">
        <v>143</v>
      </c>
      <c r="D15" s="57"/>
      <c r="E15" s="57">
        <v>388360.94255691097</v>
      </c>
      <c r="F15" s="63"/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</row>
    <row r="16" spans="1:15" x14ac:dyDescent="0.35">
      <c r="A16" s="73"/>
      <c r="B16" s="38" t="s">
        <v>212</v>
      </c>
      <c r="C16" s="17" t="s">
        <v>144</v>
      </c>
      <c r="D16" s="57">
        <v>61</v>
      </c>
      <c r="E16" s="57">
        <v>34854.857300870994</v>
      </c>
      <c r="F16" s="63">
        <v>1.7501147536896002E-3</v>
      </c>
      <c r="G16" s="17">
        <v>61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</row>
    <row r="17" spans="1:15" x14ac:dyDescent="0.35">
      <c r="A17" s="73"/>
      <c r="B17" s="38" t="s">
        <v>212</v>
      </c>
      <c r="C17" s="17" t="s">
        <v>145</v>
      </c>
      <c r="D17" s="57">
        <v>392</v>
      </c>
      <c r="E17" s="57">
        <v>34320.454221235312</v>
      </c>
      <c r="F17" s="63">
        <v>1.1421760256233886E-2</v>
      </c>
      <c r="G17" s="17">
        <v>392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</row>
    <row r="18" spans="1:15" x14ac:dyDescent="0.35">
      <c r="A18" s="73"/>
      <c r="B18" s="38" t="s">
        <v>212</v>
      </c>
      <c r="C18" s="17" t="s">
        <v>146</v>
      </c>
      <c r="D18" s="57">
        <v>130</v>
      </c>
      <c r="E18" s="57">
        <v>431676.28991412878</v>
      </c>
      <c r="F18" s="63">
        <v>3.0115158751447814E-4</v>
      </c>
      <c r="G18" s="17">
        <v>13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</row>
    <row r="19" spans="1:15" x14ac:dyDescent="0.35">
      <c r="A19" s="73"/>
      <c r="B19" s="38" t="s">
        <v>212</v>
      </c>
      <c r="C19" s="17" t="s">
        <v>148</v>
      </c>
      <c r="D19" s="57">
        <v>1087</v>
      </c>
      <c r="E19" s="57">
        <v>33040.287935168875</v>
      </c>
      <c r="F19" s="63">
        <v>3.2899229030112997E-2</v>
      </c>
      <c r="G19" s="17">
        <v>1087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</row>
    <row r="20" spans="1:15" x14ac:dyDescent="0.35">
      <c r="A20" s="73"/>
      <c r="B20" s="38" t="s">
        <v>212</v>
      </c>
      <c r="C20" s="17" t="s">
        <v>151</v>
      </c>
      <c r="D20" s="57">
        <v>1087</v>
      </c>
      <c r="E20" s="57">
        <v>114528.08922779189</v>
      </c>
      <c r="F20" s="63">
        <v>9.4911214124772433E-3</v>
      </c>
      <c r="G20" s="17">
        <v>1087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</row>
    <row r="21" spans="1:15" x14ac:dyDescent="0.35">
      <c r="A21" s="73"/>
      <c r="B21" s="38" t="s">
        <v>212</v>
      </c>
      <c r="C21" s="17" t="s">
        <v>152</v>
      </c>
      <c r="D21" s="57"/>
      <c r="E21" s="57">
        <v>42475.148512281979</v>
      </c>
      <c r="F21" s="63"/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</row>
    <row r="22" spans="1:15" x14ac:dyDescent="0.35">
      <c r="A22" s="73"/>
      <c r="B22" s="38" t="s">
        <v>212</v>
      </c>
      <c r="C22" s="17" t="s">
        <v>154</v>
      </c>
      <c r="D22" s="57">
        <v>148</v>
      </c>
      <c r="E22" s="57">
        <v>37660.478286511607</v>
      </c>
      <c r="F22" s="63">
        <v>3.92984918762987E-3</v>
      </c>
      <c r="G22" s="17">
        <v>148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</row>
    <row r="23" spans="1:15" x14ac:dyDescent="0.35">
      <c r="A23" s="73"/>
      <c r="B23" s="38" t="s">
        <v>212</v>
      </c>
      <c r="C23" s="17" t="s">
        <v>161</v>
      </c>
      <c r="D23" s="57">
        <v>403.99999999999994</v>
      </c>
      <c r="E23" s="57">
        <v>110651.70704463164</v>
      </c>
      <c r="F23" s="63">
        <v>3.6510959549593352E-3</v>
      </c>
      <c r="G23" s="17">
        <v>403.99999999999994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</row>
    <row r="24" spans="1:15" x14ac:dyDescent="0.35">
      <c r="A24" s="73"/>
      <c r="B24" s="38" t="s">
        <v>212</v>
      </c>
      <c r="C24" s="17" t="s">
        <v>162</v>
      </c>
      <c r="D24" s="57">
        <v>157</v>
      </c>
      <c r="E24" s="57">
        <v>28810.854542719819</v>
      </c>
      <c r="F24" s="63">
        <v>5.4493350680454612E-3</v>
      </c>
      <c r="G24" s="17">
        <v>157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</row>
    <row r="25" spans="1:15" x14ac:dyDescent="0.35">
      <c r="A25" s="73" t="s">
        <v>192</v>
      </c>
      <c r="B25" s="38" t="s">
        <v>215</v>
      </c>
      <c r="C25" s="17" t="s">
        <v>163</v>
      </c>
      <c r="D25" s="57">
        <v>118.82698881877717</v>
      </c>
      <c r="E25" s="57">
        <v>65540.457935329207</v>
      </c>
      <c r="F25" s="63">
        <v>1.8130326299524398E-3</v>
      </c>
      <c r="G25" s="17">
        <v>65.8</v>
      </c>
      <c r="H25" s="32">
        <v>7.8968008913825258</v>
      </c>
      <c r="I25" s="17">
        <v>0</v>
      </c>
      <c r="J25" s="58">
        <v>2.8116841086747857</v>
      </c>
      <c r="K25" s="58">
        <v>18.012339166836703</v>
      </c>
      <c r="L25" s="17">
        <v>0</v>
      </c>
      <c r="M25" s="58">
        <v>24.306164651883147</v>
      </c>
      <c r="N25" s="17">
        <v>0</v>
      </c>
      <c r="O25" s="17">
        <v>0</v>
      </c>
    </row>
    <row r="26" spans="1:15" x14ac:dyDescent="0.35">
      <c r="A26" s="73"/>
      <c r="B26" s="38" t="s">
        <v>215</v>
      </c>
      <c r="C26" s="17" t="s">
        <v>164</v>
      </c>
      <c r="D26" s="32">
        <v>4.1348295715805676</v>
      </c>
      <c r="E26" s="57">
        <v>34108.622740300954</v>
      </c>
      <c r="F26" s="63">
        <v>1.2122534536391792E-4</v>
      </c>
      <c r="G26" s="17">
        <v>0</v>
      </c>
      <c r="H26" s="17">
        <v>0</v>
      </c>
      <c r="I26" s="17">
        <v>0</v>
      </c>
      <c r="J26" s="58">
        <v>4.1348295715805676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</row>
    <row r="27" spans="1:15" x14ac:dyDescent="0.35">
      <c r="A27" s="73"/>
      <c r="B27" s="38" t="s">
        <v>215</v>
      </c>
      <c r="C27" s="17" t="s">
        <v>168</v>
      </c>
      <c r="D27" s="57">
        <v>846.17701243814486</v>
      </c>
      <c r="E27" s="57">
        <v>100256.06800434925</v>
      </c>
      <c r="F27" s="63">
        <v>8.4401575812990837E-3</v>
      </c>
      <c r="G27" s="17">
        <v>0</v>
      </c>
      <c r="H27" s="17">
        <v>0</v>
      </c>
      <c r="I27" s="17">
        <v>0</v>
      </c>
      <c r="J27" s="58">
        <v>49.480127206580804</v>
      </c>
      <c r="K27" s="58">
        <v>87.488504524635417</v>
      </c>
      <c r="L27" s="58">
        <v>84.147951894172706</v>
      </c>
      <c r="M27" s="17">
        <v>0</v>
      </c>
      <c r="N27" s="58">
        <v>625.06042881275596</v>
      </c>
      <c r="O27" s="17">
        <v>0</v>
      </c>
    </row>
    <row r="28" spans="1:15" x14ac:dyDescent="0.35">
      <c r="A28" s="73"/>
      <c r="B28" s="38" t="s">
        <v>215</v>
      </c>
      <c r="C28" s="17" t="s">
        <v>173</v>
      </c>
      <c r="D28" s="57">
        <v>30.334131290146797</v>
      </c>
      <c r="E28" s="57">
        <v>37930.810994595777</v>
      </c>
      <c r="F28" s="63">
        <v>7.9972271867502856E-4</v>
      </c>
      <c r="G28" s="17">
        <v>0</v>
      </c>
      <c r="H28" s="17">
        <v>0</v>
      </c>
      <c r="I28" s="17">
        <v>0</v>
      </c>
      <c r="J28" s="58">
        <v>12.321792123310093</v>
      </c>
      <c r="K28" s="58">
        <v>18.012339166836703</v>
      </c>
      <c r="L28" s="17">
        <v>0</v>
      </c>
      <c r="M28" s="17">
        <v>0</v>
      </c>
      <c r="N28" s="17">
        <v>0</v>
      </c>
      <c r="O28" s="17">
        <v>0</v>
      </c>
    </row>
    <row r="29" spans="1:15" x14ac:dyDescent="0.35">
      <c r="A29" s="73"/>
      <c r="B29" s="38" t="s">
        <v>215</v>
      </c>
      <c r="C29" s="17" t="s">
        <v>174</v>
      </c>
      <c r="D29" s="32">
        <v>1.0750556886109475</v>
      </c>
      <c r="E29" s="57">
        <v>43914.598667459271</v>
      </c>
      <c r="F29" s="63">
        <v>2.448059919098302E-5</v>
      </c>
      <c r="G29" s="17">
        <v>0</v>
      </c>
      <c r="H29" s="17">
        <v>0</v>
      </c>
      <c r="I29" s="17">
        <v>0</v>
      </c>
      <c r="J29" s="58">
        <v>1.0750556886109475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</row>
    <row r="30" spans="1:15" x14ac:dyDescent="0.35">
      <c r="A30" s="73"/>
      <c r="B30" s="38" t="s">
        <v>215</v>
      </c>
      <c r="C30" s="17" t="s">
        <v>175</v>
      </c>
      <c r="D30" s="57">
        <v>59.571680746088191</v>
      </c>
      <c r="E30" s="57">
        <v>27193.715924609143</v>
      </c>
      <c r="F30" s="63">
        <v>2.1906414302202215E-3</v>
      </c>
      <c r="G30" s="17">
        <v>49.399999999999991</v>
      </c>
      <c r="H30" s="17">
        <v>0</v>
      </c>
      <c r="I30" s="17">
        <v>0</v>
      </c>
      <c r="J30" s="58">
        <v>10.171680746088196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</row>
    <row r="31" spans="1:15" x14ac:dyDescent="0.35">
      <c r="A31" s="73"/>
      <c r="B31" s="38" t="s">
        <v>215</v>
      </c>
      <c r="C31" s="17" t="s">
        <v>176</v>
      </c>
      <c r="D31" s="57">
        <v>103.98024444758077</v>
      </c>
      <c r="E31" s="57">
        <v>73271.795865674823</v>
      </c>
      <c r="F31" s="63">
        <v>1.4191032609355183E-3</v>
      </c>
      <c r="G31" s="17">
        <v>0</v>
      </c>
      <c r="H31" s="17">
        <v>0</v>
      </c>
      <c r="I31" s="17">
        <v>0</v>
      </c>
      <c r="J31" s="58">
        <v>84.681309625970016</v>
      </c>
      <c r="K31" s="58">
        <v>19.298934821610754</v>
      </c>
      <c r="L31" s="17">
        <v>0</v>
      </c>
      <c r="M31" s="17">
        <v>0</v>
      </c>
      <c r="N31" s="17">
        <v>0</v>
      </c>
      <c r="O31" s="17">
        <v>0</v>
      </c>
    </row>
    <row r="32" spans="1:15" x14ac:dyDescent="0.35">
      <c r="A32" s="73"/>
      <c r="B32" s="38" t="s">
        <v>215</v>
      </c>
      <c r="C32" s="17" t="s">
        <v>177</v>
      </c>
      <c r="D32" s="57">
        <v>153.31167713668674</v>
      </c>
      <c r="E32" s="57">
        <v>62317.908103326037</v>
      </c>
      <c r="F32" s="63">
        <v>2.4601544211414915E-3</v>
      </c>
      <c r="G32" s="57">
        <v>122.6</v>
      </c>
      <c r="H32" s="17">
        <v>0</v>
      </c>
      <c r="I32" s="17">
        <v>0</v>
      </c>
      <c r="J32" s="58">
        <v>7.5529553507538365</v>
      </c>
      <c r="K32" s="58">
        <v>23.158721785932904</v>
      </c>
      <c r="L32" s="17">
        <v>0</v>
      </c>
      <c r="M32" s="17">
        <v>0</v>
      </c>
      <c r="N32" s="17">
        <v>0</v>
      </c>
      <c r="O32" s="17">
        <v>0</v>
      </c>
    </row>
    <row r="33" spans="1:15" x14ac:dyDescent="0.35">
      <c r="A33" s="73"/>
      <c r="B33" s="38" t="s">
        <v>215</v>
      </c>
      <c r="C33" s="17" t="s">
        <v>180</v>
      </c>
      <c r="D33" s="57">
        <v>20.958797405091232</v>
      </c>
      <c r="E33" s="57">
        <v>67083.127546348667</v>
      </c>
      <c r="F33" s="63">
        <v>3.1243023650932952E-4</v>
      </c>
      <c r="G33" s="17">
        <v>12.000000000000002</v>
      </c>
      <c r="H33" s="17">
        <v>0</v>
      </c>
      <c r="I33" s="17">
        <v>0</v>
      </c>
      <c r="J33" s="58">
        <v>8.9587974050912305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</row>
    <row r="34" spans="1:15" x14ac:dyDescent="0.35">
      <c r="A34" s="73"/>
      <c r="B34" s="38" t="s">
        <v>215</v>
      </c>
      <c r="C34" s="17" t="s">
        <v>182</v>
      </c>
      <c r="D34" s="57">
        <v>29.765464822807282</v>
      </c>
      <c r="E34" s="57">
        <v>84599.598574987322</v>
      </c>
      <c r="F34" s="63">
        <v>3.5183931512894584E-4</v>
      </c>
      <c r="G34" s="17">
        <v>0</v>
      </c>
      <c r="H34" s="17">
        <v>0</v>
      </c>
      <c r="I34" s="17">
        <v>0</v>
      </c>
      <c r="J34" s="58">
        <v>5.3201473821003313</v>
      </c>
      <c r="K34" s="58">
        <v>24.445317440706951</v>
      </c>
      <c r="L34" s="17">
        <v>0</v>
      </c>
      <c r="M34" s="17">
        <v>0</v>
      </c>
      <c r="N34" s="17">
        <v>0</v>
      </c>
      <c r="O34" s="17">
        <v>0</v>
      </c>
    </row>
    <row r="35" spans="1:15" x14ac:dyDescent="0.35">
      <c r="A35" s="73"/>
      <c r="B35" s="38" t="s">
        <v>212</v>
      </c>
      <c r="C35" s="17" t="s">
        <v>165</v>
      </c>
      <c r="D35" s="32">
        <v>0.44104848763526056</v>
      </c>
      <c r="E35" s="57">
        <v>44157.618067250565</v>
      </c>
      <c r="F35" s="63">
        <v>9.9880497848312054E-6</v>
      </c>
      <c r="G35" s="17">
        <v>0</v>
      </c>
      <c r="H35" s="17">
        <v>0</v>
      </c>
      <c r="I35" s="17">
        <v>0</v>
      </c>
      <c r="J35" s="58">
        <v>0.44104848763526056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</row>
    <row r="36" spans="1:15" x14ac:dyDescent="0.35">
      <c r="A36" s="73"/>
      <c r="B36" s="38" t="s">
        <v>212</v>
      </c>
      <c r="C36" s="17" t="s">
        <v>166</v>
      </c>
      <c r="D36" s="32">
        <v>0.35835189620364921</v>
      </c>
      <c r="E36" s="57">
        <v>41133.768302472236</v>
      </c>
      <c r="F36" s="63">
        <v>8.7118664540664371E-6</v>
      </c>
      <c r="G36" s="17">
        <v>0</v>
      </c>
      <c r="H36" s="17">
        <v>0</v>
      </c>
      <c r="I36" s="17">
        <v>0</v>
      </c>
      <c r="J36" s="58">
        <v>0.35835189620364921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</row>
    <row r="37" spans="1:15" x14ac:dyDescent="0.35">
      <c r="A37" s="73"/>
      <c r="B37" s="38" t="s">
        <v>212</v>
      </c>
      <c r="C37" s="17" t="s">
        <v>167</v>
      </c>
      <c r="D37" s="32">
        <v>0.38591742668085299</v>
      </c>
      <c r="E37" s="57">
        <v>63419.185816933968</v>
      </c>
      <c r="F37" s="63">
        <v>6.0851841869248132E-6</v>
      </c>
      <c r="G37" s="17">
        <v>0</v>
      </c>
      <c r="H37" s="17">
        <v>0</v>
      </c>
      <c r="I37" s="17">
        <v>0</v>
      </c>
      <c r="J37" s="58">
        <v>0.38591742668085299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</row>
    <row r="38" spans="1:15" x14ac:dyDescent="0.35">
      <c r="A38" s="73"/>
      <c r="B38" s="38" t="s">
        <v>212</v>
      </c>
      <c r="C38" s="17" t="s">
        <v>169</v>
      </c>
      <c r="D38" s="57"/>
      <c r="E38" s="57" t="s">
        <v>230</v>
      </c>
      <c r="F38" s="63" t="s">
        <v>23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</row>
    <row r="39" spans="1:15" x14ac:dyDescent="0.35">
      <c r="A39" s="73"/>
      <c r="B39" s="38" t="s">
        <v>212</v>
      </c>
      <c r="C39" s="17" t="s">
        <v>170</v>
      </c>
      <c r="D39" s="57">
        <v>82.279890778751948</v>
      </c>
      <c r="E39" s="57">
        <v>83325.715180917585</v>
      </c>
      <c r="F39" s="63">
        <v>9.8744895978516447E-4</v>
      </c>
      <c r="G39" s="17">
        <v>0</v>
      </c>
      <c r="H39" s="58">
        <v>81.39779380348142</v>
      </c>
      <c r="I39" s="17">
        <v>0</v>
      </c>
      <c r="J39" s="32">
        <v>0.88209697527052111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</row>
    <row r="40" spans="1:15" x14ac:dyDescent="0.35">
      <c r="A40" s="73"/>
      <c r="B40" s="38" t="s">
        <v>212</v>
      </c>
      <c r="C40" s="17" t="s">
        <v>171</v>
      </c>
      <c r="D40" s="32">
        <v>0.55131060954407562</v>
      </c>
      <c r="E40" s="57">
        <v>48036.030955872338</v>
      </c>
      <c r="F40" s="63">
        <v>1.1477022530244636E-5</v>
      </c>
      <c r="G40" s="17">
        <v>0</v>
      </c>
      <c r="H40" s="17">
        <v>0</v>
      </c>
      <c r="I40" s="17">
        <v>0</v>
      </c>
      <c r="J40" s="32">
        <v>0.55131060954407562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</row>
    <row r="41" spans="1:15" x14ac:dyDescent="0.35">
      <c r="A41" s="73"/>
      <c r="B41" s="38" t="s">
        <v>212</v>
      </c>
      <c r="C41" s="17" t="s">
        <v>172</v>
      </c>
      <c r="D41" s="49"/>
      <c r="E41" s="57" t="s">
        <v>230</v>
      </c>
      <c r="F41" s="63" t="s">
        <v>23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</row>
    <row r="42" spans="1:15" x14ac:dyDescent="0.35">
      <c r="A42" s="73"/>
      <c r="B42" s="38" t="s">
        <v>212</v>
      </c>
      <c r="C42" s="17" t="s">
        <v>178</v>
      </c>
      <c r="D42" s="49"/>
      <c r="E42" s="57" t="s">
        <v>230</v>
      </c>
      <c r="F42" s="63" t="s">
        <v>23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</row>
    <row r="43" spans="1:15" x14ac:dyDescent="0.35">
      <c r="A43" s="73"/>
      <c r="B43" s="38" t="s">
        <v>212</v>
      </c>
      <c r="C43" s="17" t="s">
        <v>179</v>
      </c>
      <c r="D43" s="49"/>
      <c r="E43" s="57">
        <v>43589.787329156759</v>
      </c>
      <c r="F43" s="63"/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</row>
    <row r="44" spans="1:15" x14ac:dyDescent="0.35">
      <c r="A44" s="73"/>
      <c r="B44" s="38" t="s">
        <v>212</v>
      </c>
      <c r="C44" s="17" t="s">
        <v>181</v>
      </c>
      <c r="D44" s="49"/>
      <c r="E44" s="57">
        <v>39168.908495225653</v>
      </c>
      <c r="F44" s="63"/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</row>
  </sheetData>
  <mergeCells count="3">
    <mergeCell ref="G3:O3"/>
    <mergeCell ref="A5:A24"/>
    <mergeCell ref="A25:A4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 </vt:lpstr>
      <vt:lpstr>Table S4</vt:lpstr>
    </vt:vector>
  </TitlesOfParts>
  <Company>U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eun Lee leej</dc:creator>
  <cp:lastModifiedBy>Jungeun Lee leej</cp:lastModifiedBy>
  <dcterms:created xsi:type="dcterms:W3CDTF">2023-09-29T00:35:55Z</dcterms:created>
  <dcterms:modified xsi:type="dcterms:W3CDTF">2024-02-06T20:13:30Z</dcterms:modified>
</cp:coreProperties>
</file>